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70" windowWidth="14810" windowHeight="7950" activeTab="2"/>
  </bookViews>
  <sheets>
    <sheet name="Fig.2_DAPI" sheetId="3" r:id="rId1"/>
    <sheet name="Fig.2_CIdU" sheetId="5" r:id="rId2"/>
    <sheet name="Fig.2_Sox2" sheetId="7" r:id="rId3"/>
    <sheet name="Fig.2_GFAP_Nestin" sheetId="6" r:id="rId4"/>
    <sheet name="Fig.3_IdU_S100_Tbr2" sheetId="8" r:id="rId5"/>
    <sheet name="Fig.3_S100" sheetId="9" r:id="rId6"/>
    <sheet name="Fig.3_Tbr2" sheetId="10" r:id="rId7"/>
    <sheet name="Fig.3_Dcx" sheetId="11" r:id="rId8"/>
    <sheet name="Fig.4_CreER" sheetId="14" r:id="rId9"/>
    <sheet name="Fig.4_BrdU" sheetId="13" r:id="rId10"/>
    <sheet name="Fig.4_GFAP_Nestin" sheetId="12" r:id="rId11"/>
    <sheet name="Fig.S2_Ctip2" sheetId="19" r:id="rId12"/>
    <sheet name="Fig.S2_Casp3_new" sheetId="15" r:id="rId13"/>
    <sheet name="Fig.S5_MCM2" sheetId="16" r:id="rId14"/>
    <sheet name="Fig.S5_GS" sheetId="18" r:id="rId15"/>
  </sheets>
  <calcPr calcId="152511"/>
</workbook>
</file>

<file path=xl/calcChain.xml><?xml version="1.0" encoding="utf-8"?>
<calcChain xmlns="http://schemas.openxmlformats.org/spreadsheetml/2006/main">
  <c r="F17" i="19" l="1"/>
  <c r="F18" i="19"/>
  <c r="F19" i="19"/>
  <c r="F24" i="19" s="1"/>
  <c r="F20" i="19"/>
  <c r="F21" i="19"/>
  <c r="F16" i="19"/>
  <c r="F6" i="19"/>
  <c r="F7" i="19"/>
  <c r="F8" i="19"/>
  <c r="F13" i="19" s="1"/>
  <c r="F9" i="19"/>
  <c r="F10" i="19"/>
  <c r="F5" i="19"/>
  <c r="C17" i="19"/>
  <c r="C18" i="19"/>
  <c r="C19" i="19"/>
  <c r="C20" i="19"/>
  <c r="C21" i="19"/>
  <c r="C16" i="19"/>
  <c r="C24" i="19" s="1"/>
  <c r="C6" i="19"/>
  <c r="C13" i="19" s="1"/>
  <c r="C7" i="19"/>
  <c r="C8" i="19"/>
  <c r="C9" i="19"/>
  <c r="C10" i="19"/>
  <c r="C5" i="19"/>
  <c r="E13" i="19"/>
  <c r="B13" i="19"/>
  <c r="B12" i="19"/>
  <c r="E24" i="19"/>
  <c r="E23" i="19"/>
  <c r="B25" i="19"/>
  <c r="B24" i="19"/>
  <c r="B23" i="19"/>
  <c r="F12" i="19"/>
  <c r="H25" i="18"/>
  <c r="G25" i="18"/>
  <c r="C25" i="18"/>
  <c r="B25" i="18"/>
  <c r="H24" i="18"/>
  <c r="G24" i="18"/>
  <c r="C24" i="18"/>
  <c r="B24" i="18"/>
  <c r="H23" i="18"/>
  <c r="G23" i="18"/>
  <c r="C23" i="18"/>
  <c r="B23" i="18"/>
  <c r="I21" i="18"/>
  <c r="D21" i="18"/>
  <c r="I20" i="18"/>
  <c r="D20" i="18"/>
  <c r="I19" i="18"/>
  <c r="D19" i="18"/>
  <c r="I18" i="18"/>
  <c r="D18" i="18"/>
  <c r="I17" i="18"/>
  <c r="D17" i="18"/>
  <c r="I16" i="18"/>
  <c r="D16" i="18"/>
  <c r="H13" i="18"/>
  <c r="G13" i="18"/>
  <c r="C13" i="18"/>
  <c r="B13" i="18"/>
  <c r="H12" i="18"/>
  <c r="G12" i="18"/>
  <c r="C12" i="18"/>
  <c r="B12" i="18"/>
  <c r="I10" i="18"/>
  <c r="D10" i="18"/>
  <c r="I9" i="18"/>
  <c r="D9" i="18"/>
  <c r="I8" i="18"/>
  <c r="D8" i="18"/>
  <c r="I7" i="18"/>
  <c r="D7" i="18"/>
  <c r="I6" i="18"/>
  <c r="D6" i="18"/>
  <c r="I5" i="18"/>
  <c r="D5" i="18"/>
  <c r="H25" i="16"/>
  <c r="G25" i="16"/>
  <c r="C25" i="16"/>
  <c r="B25" i="16"/>
  <c r="H24" i="16"/>
  <c r="G24" i="16"/>
  <c r="C24" i="16"/>
  <c r="B24" i="16"/>
  <c r="H23" i="16"/>
  <c r="G23" i="16"/>
  <c r="C23" i="16"/>
  <c r="B23" i="16"/>
  <c r="I21" i="16"/>
  <c r="D21" i="16"/>
  <c r="I20" i="16"/>
  <c r="D20" i="16"/>
  <c r="I19" i="16"/>
  <c r="D19" i="16"/>
  <c r="I18" i="16"/>
  <c r="D18" i="16"/>
  <c r="I17" i="16"/>
  <c r="D17" i="16"/>
  <c r="I16" i="16"/>
  <c r="D16" i="16"/>
  <c r="H13" i="16"/>
  <c r="G13" i="16"/>
  <c r="C13" i="16"/>
  <c r="B13" i="16"/>
  <c r="H12" i="16"/>
  <c r="G12" i="16"/>
  <c r="C12" i="16"/>
  <c r="B12" i="16"/>
  <c r="I10" i="16"/>
  <c r="D10" i="16"/>
  <c r="I9" i="16"/>
  <c r="D9" i="16"/>
  <c r="I8" i="16"/>
  <c r="D8" i="16"/>
  <c r="I7" i="16"/>
  <c r="D7" i="16"/>
  <c r="I6" i="16"/>
  <c r="D6" i="16"/>
  <c r="I5" i="16"/>
  <c r="D5" i="16"/>
  <c r="D25" i="15"/>
  <c r="B25" i="15"/>
  <c r="D24" i="15"/>
  <c r="B24" i="15"/>
  <c r="D23" i="15"/>
  <c r="B23" i="15"/>
  <c r="D13" i="15"/>
  <c r="B13" i="15"/>
  <c r="D12" i="15"/>
  <c r="B12" i="15"/>
  <c r="I17" i="14"/>
  <c r="I18" i="14"/>
  <c r="I19" i="14"/>
  <c r="I20" i="14"/>
  <c r="I21" i="14"/>
  <c r="I16" i="14"/>
  <c r="F17" i="14"/>
  <c r="F18" i="14"/>
  <c r="F19" i="14"/>
  <c r="F20" i="14"/>
  <c r="F21" i="14"/>
  <c r="F16" i="14"/>
  <c r="I6" i="14"/>
  <c r="I7" i="14"/>
  <c r="I8" i="14"/>
  <c r="I9" i="14"/>
  <c r="I10" i="14"/>
  <c r="I5" i="14"/>
  <c r="F6" i="14"/>
  <c r="F7" i="14"/>
  <c r="F8" i="14"/>
  <c r="F9" i="14"/>
  <c r="F10" i="14"/>
  <c r="F5" i="14"/>
  <c r="E25" i="14"/>
  <c r="B25" i="14"/>
  <c r="E24" i="14"/>
  <c r="B24" i="14"/>
  <c r="E23" i="14"/>
  <c r="B23" i="14"/>
  <c r="H21" i="14"/>
  <c r="H20" i="14"/>
  <c r="H19" i="14"/>
  <c r="H18" i="14"/>
  <c r="H17" i="14"/>
  <c r="H16" i="14"/>
  <c r="E13" i="14"/>
  <c r="B13" i="14"/>
  <c r="E12" i="14"/>
  <c r="B12" i="14"/>
  <c r="C17" i="14" s="1"/>
  <c r="H10" i="14"/>
  <c r="H9" i="14"/>
  <c r="H8" i="14"/>
  <c r="H7" i="14"/>
  <c r="H6" i="14"/>
  <c r="H5" i="14"/>
  <c r="L5" i="5"/>
  <c r="H25" i="13"/>
  <c r="D25" i="13"/>
  <c r="B25" i="13"/>
  <c r="H24" i="13"/>
  <c r="D24" i="13"/>
  <c r="B24" i="13"/>
  <c r="H23" i="13"/>
  <c r="D23" i="13"/>
  <c r="B23" i="13"/>
  <c r="L21" i="13"/>
  <c r="M21" i="13" s="1"/>
  <c r="I21" i="13"/>
  <c r="E21" i="13"/>
  <c r="L20" i="13"/>
  <c r="M20" i="13" s="1"/>
  <c r="I20" i="13"/>
  <c r="E20" i="13"/>
  <c r="L19" i="13"/>
  <c r="M19" i="13" s="1"/>
  <c r="I19" i="13"/>
  <c r="E19" i="13"/>
  <c r="L18" i="13"/>
  <c r="M18" i="13" s="1"/>
  <c r="I18" i="13"/>
  <c r="E18" i="13"/>
  <c r="L17" i="13"/>
  <c r="M17" i="13" s="1"/>
  <c r="I17" i="13"/>
  <c r="E17" i="13"/>
  <c r="L16" i="13"/>
  <c r="M16" i="13" s="1"/>
  <c r="I16" i="13"/>
  <c r="E16" i="13"/>
  <c r="H13" i="13"/>
  <c r="D13" i="13"/>
  <c r="B13" i="13"/>
  <c r="H12" i="13"/>
  <c r="D12" i="13"/>
  <c r="B12" i="13"/>
  <c r="L10" i="13"/>
  <c r="M10" i="13" s="1"/>
  <c r="I10" i="13"/>
  <c r="E10" i="13"/>
  <c r="L9" i="13"/>
  <c r="M9" i="13" s="1"/>
  <c r="I9" i="13"/>
  <c r="E9" i="13"/>
  <c r="L8" i="13"/>
  <c r="M8" i="13" s="1"/>
  <c r="I8" i="13"/>
  <c r="E8" i="13"/>
  <c r="L7" i="13"/>
  <c r="M7" i="13" s="1"/>
  <c r="I7" i="13"/>
  <c r="E7" i="13"/>
  <c r="L6" i="13"/>
  <c r="M6" i="13" s="1"/>
  <c r="I6" i="13"/>
  <c r="E6" i="13"/>
  <c r="L5" i="13"/>
  <c r="M5" i="13" s="1"/>
  <c r="I5" i="13"/>
  <c r="E5" i="13"/>
  <c r="H25" i="12"/>
  <c r="D25" i="12"/>
  <c r="B25" i="12"/>
  <c r="H24" i="12"/>
  <c r="D24" i="12"/>
  <c r="B24" i="12"/>
  <c r="H23" i="12"/>
  <c r="D23" i="12"/>
  <c r="B23" i="12"/>
  <c r="M21" i="12"/>
  <c r="L21" i="12"/>
  <c r="I21" i="12"/>
  <c r="E21" i="12"/>
  <c r="L20" i="12"/>
  <c r="M20" i="12" s="1"/>
  <c r="I20" i="12"/>
  <c r="E20" i="12"/>
  <c r="L19" i="12"/>
  <c r="L23" i="12" s="1"/>
  <c r="I19" i="12"/>
  <c r="E19" i="12"/>
  <c r="L18" i="12"/>
  <c r="M18" i="12" s="1"/>
  <c r="I18" i="12"/>
  <c r="I24" i="12" s="1"/>
  <c r="E18" i="12"/>
  <c r="L17" i="12"/>
  <c r="M17" i="12" s="1"/>
  <c r="I17" i="12"/>
  <c r="E17" i="12"/>
  <c r="M16" i="12"/>
  <c r="L16" i="12"/>
  <c r="I16" i="12"/>
  <c r="E16" i="12"/>
  <c r="H13" i="12"/>
  <c r="D13" i="12"/>
  <c r="B13" i="12"/>
  <c r="H12" i="12"/>
  <c r="D12" i="12"/>
  <c r="B12" i="12"/>
  <c r="L10" i="12"/>
  <c r="M10" i="12" s="1"/>
  <c r="I10" i="12"/>
  <c r="E10" i="12"/>
  <c r="L9" i="12"/>
  <c r="L12" i="12" s="1"/>
  <c r="I9" i="12"/>
  <c r="E9" i="12"/>
  <c r="L8" i="12"/>
  <c r="M8" i="12" s="1"/>
  <c r="I8" i="12"/>
  <c r="E8" i="12"/>
  <c r="M7" i="12"/>
  <c r="L7" i="12"/>
  <c r="I7" i="12"/>
  <c r="E7" i="12"/>
  <c r="L6" i="12"/>
  <c r="L13" i="12" s="1"/>
  <c r="I6" i="12"/>
  <c r="E6" i="12"/>
  <c r="M5" i="12"/>
  <c r="L5" i="12"/>
  <c r="I5" i="12"/>
  <c r="E5" i="12"/>
  <c r="J17" i="11"/>
  <c r="J18" i="11"/>
  <c r="J19" i="11"/>
  <c r="J20" i="11"/>
  <c r="J21" i="11"/>
  <c r="J16" i="11"/>
  <c r="J6" i="11"/>
  <c r="J7" i="11"/>
  <c r="J8" i="11"/>
  <c r="J9" i="11"/>
  <c r="J10" i="11"/>
  <c r="J5" i="11"/>
  <c r="J17" i="10"/>
  <c r="J18" i="10"/>
  <c r="J19" i="10"/>
  <c r="J20" i="10"/>
  <c r="J21" i="10"/>
  <c r="J16" i="10"/>
  <c r="J6" i="10"/>
  <c r="J7" i="10"/>
  <c r="J8" i="10"/>
  <c r="J9" i="10"/>
  <c r="J10" i="10"/>
  <c r="J5" i="10"/>
  <c r="J17" i="9"/>
  <c r="J18" i="9"/>
  <c r="J19" i="9"/>
  <c r="J20" i="9"/>
  <c r="J21" i="9"/>
  <c r="J16" i="9"/>
  <c r="J6" i="9"/>
  <c r="J7" i="9"/>
  <c r="J8" i="9"/>
  <c r="J9" i="9"/>
  <c r="J10" i="9"/>
  <c r="J5" i="9"/>
  <c r="H25" i="11"/>
  <c r="G25" i="11"/>
  <c r="C25" i="11"/>
  <c r="B25" i="11"/>
  <c r="H24" i="11"/>
  <c r="G24" i="11"/>
  <c r="C24" i="11"/>
  <c r="B24" i="11"/>
  <c r="H23" i="11"/>
  <c r="G23" i="11"/>
  <c r="C23" i="11"/>
  <c r="B23" i="11"/>
  <c r="I21" i="11"/>
  <c r="D21" i="11"/>
  <c r="I20" i="11"/>
  <c r="D20" i="11"/>
  <c r="I19" i="11"/>
  <c r="D19" i="11"/>
  <c r="I18" i="11"/>
  <c r="D18" i="11"/>
  <c r="I17" i="11"/>
  <c r="D17" i="11"/>
  <c r="I16" i="11"/>
  <c r="D16" i="11"/>
  <c r="H13" i="11"/>
  <c r="G13" i="11"/>
  <c r="C13" i="11"/>
  <c r="B13" i="11"/>
  <c r="H12" i="11"/>
  <c r="G12" i="11"/>
  <c r="C12" i="11"/>
  <c r="B12" i="11"/>
  <c r="I10" i="11"/>
  <c r="D10" i="11"/>
  <c r="I9" i="11"/>
  <c r="D9" i="11"/>
  <c r="I8" i="11"/>
  <c r="D8" i="11"/>
  <c r="I7" i="11"/>
  <c r="D7" i="11"/>
  <c r="I6" i="11"/>
  <c r="D6" i="11"/>
  <c r="I5" i="11"/>
  <c r="D5" i="11"/>
  <c r="H25" i="10"/>
  <c r="G25" i="10"/>
  <c r="C25" i="10"/>
  <c r="B25" i="10"/>
  <c r="H24" i="10"/>
  <c r="G24" i="10"/>
  <c r="C24" i="10"/>
  <c r="B24" i="10"/>
  <c r="H23" i="10"/>
  <c r="G23" i="10"/>
  <c r="C23" i="10"/>
  <c r="B23" i="10"/>
  <c r="I21" i="10"/>
  <c r="D21" i="10"/>
  <c r="I20" i="10"/>
  <c r="D20" i="10"/>
  <c r="I19" i="10"/>
  <c r="D19" i="10"/>
  <c r="I18" i="10"/>
  <c r="D18" i="10"/>
  <c r="I17" i="10"/>
  <c r="D17" i="10"/>
  <c r="I16" i="10"/>
  <c r="D16" i="10"/>
  <c r="D24" i="10" s="1"/>
  <c r="H13" i="10"/>
  <c r="G13" i="10"/>
  <c r="C13" i="10"/>
  <c r="B13" i="10"/>
  <c r="H12" i="10"/>
  <c r="G12" i="10"/>
  <c r="C12" i="10"/>
  <c r="B12" i="10"/>
  <c r="I10" i="10"/>
  <c r="D10" i="10"/>
  <c r="I9" i="10"/>
  <c r="D9" i="10"/>
  <c r="I8" i="10"/>
  <c r="D8" i="10"/>
  <c r="I7" i="10"/>
  <c r="D7" i="10"/>
  <c r="I6" i="10"/>
  <c r="D6" i="10"/>
  <c r="I5" i="10"/>
  <c r="D5" i="10"/>
  <c r="I17" i="9"/>
  <c r="I18" i="9"/>
  <c r="I19" i="9"/>
  <c r="I20" i="9"/>
  <c r="I21" i="9"/>
  <c r="I16" i="9"/>
  <c r="I10" i="9"/>
  <c r="I9" i="9"/>
  <c r="I8" i="9"/>
  <c r="I7" i="9"/>
  <c r="I6" i="9"/>
  <c r="I5" i="9"/>
  <c r="G25" i="9"/>
  <c r="C25" i="9"/>
  <c r="B25" i="9"/>
  <c r="G24" i="9"/>
  <c r="C24" i="9"/>
  <c r="B24" i="9"/>
  <c r="G23" i="9"/>
  <c r="C23" i="9"/>
  <c r="B23" i="9"/>
  <c r="D21" i="9"/>
  <c r="D20" i="9"/>
  <c r="D19" i="9"/>
  <c r="D18" i="9"/>
  <c r="D17" i="9"/>
  <c r="D16" i="9"/>
  <c r="G13" i="9"/>
  <c r="C13" i="9"/>
  <c r="B13" i="9"/>
  <c r="G12" i="9"/>
  <c r="C12" i="9"/>
  <c r="B12" i="9"/>
  <c r="D10" i="9"/>
  <c r="D9" i="9"/>
  <c r="D8" i="9"/>
  <c r="D7" i="9"/>
  <c r="D6" i="9"/>
  <c r="D5" i="9"/>
  <c r="H25" i="8"/>
  <c r="H24" i="8"/>
  <c r="H23" i="8"/>
  <c r="I21" i="8"/>
  <c r="I20" i="8"/>
  <c r="I19" i="8"/>
  <c r="I18" i="8"/>
  <c r="I17" i="8"/>
  <c r="I16" i="8"/>
  <c r="I23" i="8" s="1"/>
  <c r="H13" i="8"/>
  <c r="H12" i="8"/>
  <c r="I10" i="8"/>
  <c r="I9" i="8"/>
  <c r="I8" i="8"/>
  <c r="I7" i="8"/>
  <c r="I6" i="8"/>
  <c r="I5" i="8"/>
  <c r="B13" i="8"/>
  <c r="B12" i="8"/>
  <c r="C21" i="8" s="1"/>
  <c r="B25" i="8"/>
  <c r="B24" i="8"/>
  <c r="B23" i="8"/>
  <c r="E25" i="8"/>
  <c r="E24" i="8"/>
  <c r="E23" i="8"/>
  <c r="E13" i="8"/>
  <c r="E12" i="8"/>
  <c r="D23" i="6"/>
  <c r="E23" i="6"/>
  <c r="F23" i="6"/>
  <c r="H23" i="6"/>
  <c r="I23" i="6"/>
  <c r="J23" i="6"/>
  <c r="L23" i="6"/>
  <c r="M23" i="6"/>
  <c r="N23" i="6"/>
  <c r="D24" i="6"/>
  <c r="E24" i="6"/>
  <c r="F24" i="6"/>
  <c r="H24" i="6"/>
  <c r="I24" i="6"/>
  <c r="J24" i="6"/>
  <c r="L24" i="6"/>
  <c r="M24" i="6"/>
  <c r="N24" i="6"/>
  <c r="D25" i="6"/>
  <c r="E25" i="6"/>
  <c r="F25" i="6"/>
  <c r="H25" i="6"/>
  <c r="I25" i="6"/>
  <c r="J25" i="6"/>
  <c r="L25" i="6"/>
  <c r="M25" i="6"/>
  <c r="N25" i="6"/>
  <c r="B24" i="6"/>
  <c r="D23" i="5"/>
  <c r="E23" i="5"/>
  <c r="F23" i="5"/>
  <c r="H23" i="5"/>
  <c r="I23" i="5"/>
  <c r="J23" i="5"/>
  <c r="L23" i="5"/>
  <c r="M23" i="5"/>
  <c r="N23" i="5"/>
  <c r="D24" i="5"/>
  <c r="E24" i="5"/>
  <c r="F24" i="5"/>
  <c r="H24" i="5"/>
  <c r="I24" i="5"/>
  <c r="J24" i="5"/>
  <c r="L24" i="5"/>
  <c r="M24" i="5"/>
  <c r="N24" i="5"/>
  <c r="D25" i="5"/>
  <c r="E25" i="5"/>
  <c r="F25" i="5"/>
  <c r="H25" i="5"/>
  <c r="I25" i="5"/>
  <c r="J25" i="5"/>
  <c r="L25" i="5"/>
  <c r="M25" i="5"/>
  <c r="N25" i="5"/>
  <c r="B24" i="5"/>
  <c r="D23" i="7"/>
  <c r="E23" i="7"/>
  <c r="F23" i="7"/>
  <c r="H23" i="7"/>
  <c r="I23" i="7"/>
  <c r="J23" i="7"/>
  <c r="L23" i="7"/>
  <c r="M23" i="7"/>
  <c r="N23" i="7"/>
  <c r="D24" i="7"/>
  <c r="E24" i="7"/>
  <c r="F24" i="7"/>
  <c r="H24" i="7"/>
  <c r="I24" i="7"/>
  <c r="J24" i="7"/>
  <c r="L24" i="7"/>
  <c r="M24" i="7"/>
  <c r="N24" i="7"/>
  <c r="D25" i="7"/>
  <c r="E25" i="7"/>
  <c r="F25" i="7"/>
  <c r="H25" i="7"/>
  <c r="I25" i="7"/>
  <c r="J25" i="7"/>
  <c r="L25" i="7"/>
  <c r="M25" i="7"/>
  <c r="N25" i="7"/>
  <c r="B24" i="7"/>
  <c r="B25" i="7"/>
  <c r="B23" i="7"/>
  <c r="M21" i="7"/>
  <c r="L21" i="7"/>
  <c r="I21" i="7"/>
  <c r="E21" i="7"/>
  <c r="L20" i="7"/>
  <c r="M20" i="7" s="1"/>
  <c r="I20" i="7"/>
  <c r="E20" i="7"/>
  <c r="L19" i="7"/>
  <c r="M19" i="7" s="1"/>
  <c r="I19" i="7"/>
  <c r="E19" i="7"/>
  <c r="L18" i="7"/>
  <c r="M18" i="7" s="1"/>
  <c r="I18" i="7"/>
  <c r="E18" i="7"/>
  <c r="L17" i="7"/>
  <c r="M17" i="7" s="1"/>
  <c r="I17" i="7"/>
  <c r="E17" i="7"/>
  <c r="M16" i="7"/>
  <c r="L16" i="7"/>
  <c r="I16" i="7"/>
  <c r="E16" i="7"/>
  <c r="H13" i="7"/>
  <c r="D13" i="7"/>
  <c r="B13" i="7"/>
  <c r="H12" i="7"/>
  <c r="D12" i="7"/>
  <c r="B12" i="7"/>
  <c r="L10" i="7"/>
  <c r="M10" i="7" s="1"/>
  <c r="I10" i="7"/>
  <c r="E10" i="7"/>
  <c r="L9" i="7"/>
  <c r="M9" i="7" s="1"/>
  <c r="I9" i="7"/>
  <c r="E9" i="7"/>
  <c r="L8" i="7"/>
  <c r="I8" i="7"/>
  <c r="E8" i="7"/>
  <c r="M7" i="7"/>
  <c r="L7" i="7"/>
  <c r="I7" i="7"/>
  <c r="E7" i="7"/>
  <c r="E13" i="7" s="1"/>
  <c r="L6" i="7"/>
  <c r="M6" i="7" s="1"/>
  <c r="I6" i="7"/>
  <c r="E6" i="7"/>
  <c r="L5" i="7"/>
  <c r="M5" i="7" s="1"/>
  <c r="I5" i="7"/>
  <c r="E5" i="7"/>
  <c r="B25" i="6"/>
  <c r="B23" i="6"/>
  <c r="L21" i="6"/>
  <c r="M21" i="6" s="1"/>
  <c r="I21" i="6"/>
  <c r="E21" i="6"/>
  <c r="L20" i="6"/>
  <c r="M20" i="6" s="1"/>
  <c r="I20" i="6"/>
  <c r="E20" i="6"/>
  <c r="L19" i="6"/>
  <c r="M19" i="6" s="1"/>
  <c r="I19" i="6"/>
  <c r="E19" i="6"/>
  <c r="L18" i="6"/>
  <c r="M18" i="6" s="1"/>
  <c r="I18" i="6"/>
  <c r="E18" i="6"/>
  <c r="L17" i="6"/>
  <c r="M17" i="6" s="1"/>
  <c r="I17" i="6"/>
  <c r="E17" i="6"/>
  <c r="L16" i="6"/>
  <c r="M16" i="6" s="1"/>
  <c r="I16" i="6"/>
  <c r="E16" i="6"/>
  <c r="H13" i="6"/>
  <c r="D13" i="6"/>
  <c r="B13" i="6"/>
  <c r="H12" i="6"/>
  <c r="D12" i="6"/>
  <c r="B12" i="6"/>
  <c r="L10" i="6"/>
  <c r="M10" i="6" s="1"/>
  <c r="I10" i="6"/>
  <c r="E10" i="6"/>
  <c r="L9" i="6"/>
  <c r="M9" i="6" s="1"/>
  <c r="I9" i="6"/>
  <c r="E9" i="6"/>
  <c r="L8" i="6"/>
  <c r="I8" i="6"/>
  <c r="E8" i="6"/>
  <c r="L7" i="6"/>
  <c r="M7" i="6" s="1"/>
  <c r="I7" i="6"/>
  <c r="E7" i="6"/>
  <c r="L6" i="6"/>
  <c r="M6" i="6" s="1"/>
  <c r="I6" i="6"/>
  <c r="E6" i="6"/>
  <c r="L5" i="6"/>
  <c r="I5" i="6"/>
  <c r="E5" i="6"/>
  <c r="B25" i="5"/>
  <c r="B23" i="5"/>
  <c r="I17" i="5"/>
  <c r="L17" i="5"/>
  <c r="M17" i="5"/>
  <c r="I18" i="5"/>
  <c r="L18" i="5"/>
  <c r="M18" i="5" s="1"/>
  <c r="I19" i="5"/>
  <c r="L19" i="5"/>
  <c r="M19" i="5"/>
  <c r="I20" i="5"/>
  <c r="L20" i="5"/>
  <c r="M20" i="5"/>
  <c r="I21" i="5"/>
  <c r="L21" i="5"/>
  <c r="M21" i="5"/>
  <c r="E17" i="5"/>
  <c r="E18" i="5"/>
  <c r="E19" i="5"/>
  <c r="E20" i="5"/>
  <c r="E21" i="5"/>
  <c r="L16" i="5"/>
  <c r="M16" i="5" s="1"/>
  <c r="I16" i="5"/>
  <c r="E16" i="5"/>
  <c r="M6" i="5"/>
  <c r="M7" i="5"/>
  <c r="M8" i="5"/>
  <c r="M9" i="5"/>
  <c r="M10" i="5"/>
  <c r="M5" i="5"/>
  <c r="L6" i="5"/>
  <c r="L7" i="5"/>
  <c r="L8" i="5"/>
  <c r="L9" i="5"/>
  <c r="L10" i="5"/>
  <c r="L13" i="5" s="1"/>
  <c r="E6" i="5"/>
  <c r="E7" i="5"/>
  <c r="E8" i="5"/>
  <c r="E9" i="5"/>
  <c r="E10" i="5"/>
  <c r="E5" i="5"/>
  <c r="H12" i="5"/>
  <c r="L12" i="5"/>
  <c r="H13" i="5"/>
  <c r="I6" i="5"/>
  <c r="I7" i="5"/>
  <c r="I8" i="5"/>
  <c r="I9" i="5"/>
  <c r="I10" i="5"/>
  <c r="I5" i="5"/>
  <c r="D12" i="5"/>
  <c r="D13" i="5"/>
  <c r="B13" i="5"/>
  <c r="B12" i="5"/>
  <c r="B18" i="3"/>
  <c r="B17" i="3"/>
  <c r="B16" i="3"/>
  <c r="B9" i="3"/>
  <c r="B8" i="3"/>
  <c r="C5" i="3" s="1"/>
  <c r="F25" i="19" l="1"/>
  <c r="F23" i="19"/>
  <c r="C23" i="19"/>
  <c r="C25" i="19"/>
  <c r="C12" i="19"/>
  <c r="E25" i="19"/>
  <c r="E12" i="19"/>
  <c r="D24" i="18"/>
  <c r="D25" i="18"/>
  <c r="D12" i="18"/>
  <c r="D23" i="18"/>
  <c r="D13" i="18"/>
  <c r="I12" i="18"/>
  <c r="I13" i="18"/>
  <c r="I23" i="18"/>
  <c r="I24" i="18"/>
  <c r="I25" i="18"/>
  <c r="I25" i="16"/>
  <c r="D23" i="16"/>
  <c r="D12" i="16"/>
  <c r="E20" i="16" s="1"/>
  <c r="D25" i="16"/>
  <c r="D13" i="16"/>
  <c r="D24" i="16"/>
  <c r="I12" i="16"/>
  <c r="I13" i="16"/>
  <c r="I23" i="16"/>
  <c r="I24" i="16"/>
  <c r="I23" i="12"/>
  <c r="E24" i="12"/>
  <c r="N7" i="12"/>
  <c r="F10" i="12"/>
  <c r="J21" i="12"/>
  <c r="E25" i="12"/>
  <c r="J9" i="12"/>
  <c r="J17" i="12"/>
  <c r="N20" i="12"/>
  <c r="F21" i="12"/>
  <c r="N18" i="12"/>
  <c r="E12" i="12"/>
  <c r="N10" i="12" s="1"/>
  <c r="E12" i="13"/>
  <c r="N6" i="13" s="1"/>
  <c r="I25" i="13"/>
  <c r="I23" i="13"/>
  <c r="C16" i="14"/>
  <c r="C21" i="14"/>
  <c r="C7" i="14"/>
  <c r="C6" i="14"/>
  <c r="C5" i="14"/>
  <c r="C19" i="14"/>
  <c r="C9" i="14"/>
  <c r="C18" i="14"/>
  <c r="C20" i="14"/>
  <c r="C10" i="14"/>
  <c r="C8" i="14"/>
  <c r="H25" i="14"/>
  <c r="H23" i="14"/>
  <c r="H12" i="14"/>
  <c r="H24" i="14"/>
  <c r="H13" i="14"/>
  <c r="M13" i="13"/>
  <c r="M12" i="13"/>
  <c r="M25" i="13"/>
  <c r="F18" i="13"/>
  <c r="M24" i="13"/>
  <c r="M23" i="13"/>
  <c r="L12" i="13"/>
  <c r="I13" i="13"/>
  <c r="L24" i="13"/>
  <c r="E13" i="13"/>
  <c r="E25" i="13"/>
  <c r="I12" i="13"/>
  <c r="L23" i="13"/>
  <c r="I24" i="13"/>
  <c r="E23" i="13"/>
  <c r="L13" i="13"/>
  <c r="L25" i="13"/>
  <c r="E24" i="13"/>
  <c r="J20" i="12"/>
  <c r="F18" i="12"/>
  <c r="F9" i="12"/>
  <c r="F20" i="12"/>
  <c r="J5" i="12"/>
  <c r="N5" i="12"/>
  <c r="J10" i="12"/>
  <c r="J19" i="12"/>
  <c r="F17" i="12"/>
  <c r="F8" i="12"/>
  <c r="J7" i="12"/>
  <c r="N17" i="12"/>
  <c r="M23" i="12"/>
  <c r="F6" i="12"/>
  <c r="J8" i="12"/>
  <c r="F19" i="12"/>
  <c r="J6" i="12"/>
  <c r="N8" i="12"/>
  <c r="N16" i="12"/>
  <c r="N21" i="12"/>
  <c r="F7" i="12"/>
  <c r="I12" i="12"/>
  <c r="F16" i="12"/>
  <c r="J18" i="12"/>
  <c r="M19" i="12"/>
  <c r="N19" i="12" s="1"/>
  <c r="F5" i="12"/>
  <c r="M9" i="12"/>
  <c r="N9" i="12" s="1"/>
  <c r="I13" i="12"/>
  <c r="J16" i="12"/>
  <c r="L24" i="12"/>
  <c r="I25" i="12"/>
  <c r="E23" i="12"/>
  <c r="M24" i="12"/>
  <c r="L25" i="12"/>
  <c r="M6" i="12"/>
  <c r="N6" i="12" s="1"/>
  <c r="M13" i="12"/>
  <c r="E13" i="12"/>
  <c r="I25" i="11"/>
  <c r="I24" i="11"/>
  <c r="D25" i="11"/>
  <c r="E21" i="11"/>
  <c r="D12" i="11"/>
  <c r="E7" i="11" s="1"/>
  <c r="D13" i="11"/>
  <c r="D23" i="11"/>
  <c r="D24" i="11"/>
  <c r="I12" i="11"/>
  <c r="I13" i="11"/>
  <c r="I23" i="11"/>
  <c r="I25" i="10"/>
  <c r="D25" i="10"/>
  <c r="D13" i="10"/>
  <c r="D23" i="10"/>
  <c r="D12" i="10"/>
  <c r="E20" i="10" s="1"/>
  <c r="I12" i="10"/>
  <c r="I13" i="10"/>
  <c r="I23" i="10"/>
  <c r="I24" i="10"/>
  <c r="D23" i="9"/>
  <c r="D24" i="9"/>
  <c r="H23" i="9"/>
  <c r="D13" i="9"/>
  <c r="D25" i="9"/>
  <c r="D12" i="9"/>
  <c r="H12" i="9"/>
  <c r="H24" i="9"/>
  <c r="H13" i="9"/>
  <c r="H25" i="9"/>
  <c r="I25" i="8"/>
  <c r="I13" i="8"/>
  <c r="I12" i="8"/>
  <c r="I24" i="8"/>
  <c r="F5" i="8"/>
  <c r="C10" i="8"/>
  <c r="F7" i="8"/>
  <c r="C5" i="8"/>
  <c r="C20" i="8"/>
  <c r="F6" i="8"/>
  <c r="F20" i="8"/>
  <c r="F16" i="8"/>
  <c r="C9" i="8"/>
  <c r="F21" i="8"/>
  <c r="F19" i="8"/>
  <c r="C18" i="8"/>
  <c r="F9" i="8"/>
  <c r="F18" i="8"/>
  <c r="C19" i="8"/>
  <c r="F10" i="8"/>
  <c r="F8" i="8"/>
  <c r="F17" i="8"/>
  <c r="C16" i="8"/>
  <c r="C8" i="8"/>
  <c r="C17" i="8"/>
  <c r="C7" i="8"/>
  <c r="C6" i="8"/>
  <c r="M12" i="7"/>
  <c r="L12" i="7"/>
  <c r="I13" i="7"/>
  <c r="M8" i="7"/>
  <c r="M13" i="7" s="1"/>
  <c r="L13" i="7"/>
  <c r="E12" i="7"/>
  <c r="I12" i="7"/>
  <c r="I13" i="6"/>
  <c r="L13" i="6"/>
  <c r="E12" i="6"/>
  <c r="F6" i="6" s="1"/>
  <c r="M5" i="6"/>
  <c r="I12" i="6"/>
  <c r="L12" i="6"/>
  <c r="M8" i="6"/>
  <c r="E13" i="6"/>
  <c r="I12" i="5"/>
  <c r="M13" i="5"/>
  <c r="E12" i="5"/>
  <c r="N7" i="5" s="1"/>
  <c r="I13" i="5"/>
  <c r="J20" i="5"/>
  <c r="M12" i="5"/>
  <c r="J6" i="5"/>
  <c r="E13" i="5"/>
  <c r="J7" i="5"/>
  <c r="C14" i="3"/>
  <c r="C13" i="3"/>
  <c r="C4" i="3"/>
  <c r="C6" i="3"/>
  <c r="C12" i="3"/>
  <c r="J21" i="18" l="1"/>
  <c r="J19" i="18"/>
  <c r="J17" i="18"/>
  <c r="J10" i="18"/>
  <c r="J8" i="18"/>
  <c r="J6" i="18"/>
  <c r="J7" i="18"/>
  <c r="J18" i="18"/>
  <c r="E21" i="18"/>
  <c r="J5" i="18"/>
  <c r="J16" i="18"/>
  <c r="E18" i="18"/>
  <c r="E20" i="18"/>
  <c r="E9" i="18"/>
  <c r="E16" i="18"/>
  <c r="E7" i="18"/>
  <c r="E17" i="18"/>
  <c r="E5" i="18"/>
  <c r="E19" i="18"/>
  <c r="E8" i="18"/>
  <c r="E6" i="18"/>
  <c r="J9" i="18"/>
  <c r="E10" i="18"/>
  <c r="J20" i="18"/>
  <c r="J6" i="16"/>
  <c r="E8" i="16"/>
  <c r="J18" i="16"/>
  <c r="E18" i="16"/>
  <c r="E17" i="16"/>
  <c r="J9" i="16"/>
  <c r="E9" i="16"/>
  <c r="J16" i="16"/>
  <c r="J8" i="16"/>
  <c r="J5" i="16"/>
  <c r="J10" i="16"/>
  <c r="E7" i="16"/>
  <c r="E21" i="16"/>
  <c r="J17" i="16"/>
  <c r="E19" i="16"/>
  <c r="J20" i="16"/>
  <c r="J19" i="16"/>
  <c r="E10" i="16"/>
  <c r="J7" i="16"/>
  <c r="E16" i="16"/>
  <c r="J21" i="16"/>
  <c r="E6" i="16"/>
  <c r="N18" i="13"/>
  <c r="F5" i="13"/>
  <c r="N7" i="13"/>
  <c r="F20" i="13"/>
  <c r="J19" i="13"/>
  <c r="J17" i="13"/>
  <c r="N5" i="13"/>
  <c r="N9" i="13"/>
  <c r="F9" i="13"/>
  <c r="J7" i="13"/>
  <c r="F16" i="13"/>
  <c r="J20" i="13"/>
  <c r="N21" i="13"/>
  <c r="J8" i="13"/>
  <c r="N16" i="13"/>
  <c r="F10" i="13"/>
  <c r="F7" i="13"/>
  <c r="F19" i="13"/>
  <c r="N19" i="13"/>
  <c r="N10" i="13"/>
  <c r="N20" i="13"/>
  <c r="J16" i="13"/>
  <c r="N8" i="13"/>
  <c r="F21" i="13"/>
  <c r="J10" i="13"/>
  <c r="J9" i="13"/>
  <c r="J6" i="13"/>
  <c r="F6" i="13"/>
  <c r="F8" i="13"/>
  <c r="J5" i="13"/>
  <c r="F17" i="13"/>
  <c r="J18" i="13"/>
  <c r="J21" i="13"/>
  <c r="N17" i="13"/>
  <c r="F25" i="14"/>
  <c r="I12" i="14"/>
  <c r="I13" i="14"/>
  <c r="I25" i="14"/>
  <c r="I23" i="14"/>
  <c r="I24" i="14"/>
  <c r="F24" i="14"/>
  <c r="F23" i="14"/>
  <c r="F12" i="14"/>
  <c r="C23" i="14"/>
  <c r="C24" i="14"/>
  <c r="F13" i="14"/>
  <c r="C12" i="14"/>
  <c r="C13" i="14"/>
  <c r="C25" i="14"/>
  <c r="J23" i="12"/>
  <c r="J24" i="12"/>
  <c r="J25" i="12"/>
  <c r="J13" i="12"/>
  <c r="J12" i="12"/>
  <c r="F24" i="12"/>
  <c r="F23" i="12"/>
  <c r="N25" i="12"/>
  <c r="N13" i="12"/>
  <c r="N12" i="12"/>
  <c r="N24" i="12"/>
  <c r="N23" i="12"/>
  <c r="F12" i="12"/>
  <c r="F13" i="12"/>
  <c r="F25" i="12"/>
  <c r="M12" i="12"/>
  <c r="M25" i="12"/>
  <c r="E6" i="11"/>
  <c r="E18" i="11"/>
  <c r="E17" i="11"/>
  <c r="E5" i="11"/>
  <c r="E8" i="11"/>
  <c r="E9" i="11"/>
  <c r="E20" i="11"/>
  <c r="E19" i="11"/>
  <c r="E16" i="11"/>
  <c r="E10" i="11"/>
  <c r="E19" i="10"/>
  <c r="E10" i="10"/>
  <c r="E18" i="10"/>
  <c r="E7" i="10"/>
  <c r="E6" i="10"/>
  <c r="E9" i="10"/>
  <c r="E16" i="10"/>
  <c r="E21" i="10"/>
  <c r="E17" i="10"/>
  <c r="E5" i="10"/>
  <c r="E8" i="10"/>
  <c r="E20" i="9"/>
  <c r="E21" i="9"/>
  <c r="E9" i="9"/>
  <c r="E18" i="9"/>
  <c r="E8" i="9"/>
  <c r="E5" i="9"/>
  <c r="E17" i="9"/>
  <c r="E6" i="9"/>
  <c r="E10" i="9"/>
  <c r="E19" i="9"/>
  <c r="E16" i="9"/>
  <c r="E7" i="9"/>
  <c r="C24" i="8"/>
  <c r="C23" i="8"/>
  <c r="F24" i="8"/>
  <c r="F23" i="8"/>
  <c r="J20" i="7"/>
  <c r="F18" i="7"/>
  <c r="J5" i="7"/>
  <c r="F20" i="7"/>
  <c r="J19" i="7"/>
  <c r="F17" i="7"/>
  <c r="J10" i="7"/>
  <c r="F8" i="7"/>
  <c r="N6" i="7"/>
  <c r="J6" i="7"/>
  <c r="F10" i="7"/>
  <c r="J17" i="7"/>
  <c r="N9" i="7"/>
  <c r="F5" i="7"/>
  <c r="J21" i="7"/>
  <c r="F16" i="7"/>
  <c r="J16" i="7"/>
  <c r="N21" i="7"/>
  <c r="N18" i="7"/>
  <c r="N7" i="7"/>
  <c r="F7" i="7"/>
  <c r="N16" i="7"/>
  <c r="N10" i="7"/>
  <c r="N20" i="7"/>
  <c r="J9" i="7"/>
  <c r="F19" i="7"/>
  <c r="N5" i="7"/>
  <c r="N17" i="7"/>
  <c r="N8" i="7"/>
  <c r="N19" i="7"/>
  <c r="J8" i="7"/>
  <c r="F21" i="7"/>
  <c r="F9" i="7"/>
  <c r="F6" i="7"/>
  <c r="J18" i="7"/>
  <c r="J7" i="7"/>
  <c r="N10" i="6"/>
  <c r="F8" i="6"/>
  <c r="J7" i="6"/>
  <c r="J8" i="6"/>
  <c r="F9" i="6"/>
  <c r="J9" i="6"/>
  <c r="N18" i="6"/>
  <c r="J18" i="6"/>
  <c r="N17" i="6"/>
  <c r="F5" i="6"/>
  <c r="N6" i="6"/>
  <c r="F16" i="6"/>
  <c r="N20" i="6"/>
  <c r="J17" i="6"/>
  <c r="N19" i="6"/>
  <c r="J10" i="6"/>
  <c r="F18" i="6"/>
  <c r="F10" i="6"/>
  <c r="F17" i="6"/>
  <c r="F20" i="6"/>
  <c r="N7" i="6"/>
  <c r="N9" i="6"/>
  <c r="F19" i="6"/>
  <c r="J6" i="6"/>
  <c r="N21" i="6"/>
  <c r="J5" i="6"/>
  <c r="F7" i="6"/>
  <c r="J21" i="6"/>
  <c r="J19" i="6"/>
  <c r="J16" i="6"/>
  <c r="F21" i="6"/>
  <c r="J20" i="6"/>
  <c r="N16" i="6"/>
  <c r="M13" i="6"/>
  <c r="M12" i="6"/>
  <c r="N5" i="6"/>
  <c r="N8" i="6"/>
  <c r="N18" i="5"/>
  <c r="F10" i="5"/>
  <c r="N8" i="5"/>
  <c r="F9" i="5"/>
  <c r="J18" i="5"/>
  <c r="F6" i="5"/>
  <c r="J19" i="5"/>
  <c r="J21" i="5"/>
  <c r="F20" i="5"/>
  <c r="N20" i="5"/>
  <c r="F19" i="5"/>
  <c r="J8" i="5"/>
  <c r="J5" i="5"/>
  <c r="N9" i="5"/>
  <c r="F5" i="5"/>
  <c r="J17" i="5"/>
  <c r="J16" i="5"/>
  <c r="J9" i="5"/>
  <c r="N5" i="5"/>
  <c r="F21" i="5"/>
  <c r="N17" i="5"/>
  <c r="J10" i="5"/>
  <c r="N21" i="5"/>
  <c r="F18" i="5"/>
  <c r="F7" i="5"/>
  <c r="N10" i="5"/>
  <c r="N16" i="5"/>
  <c r="F16" i="5"/>
  <c r="F8" i="5"/>
  <c r="N6" i="5"/>
  <c r="N19" i="5"/>
  <c r="F17" i="5"/>
  <c r="E24" i="18" l="1"/>
  <c r="E23" i="18"/>
  <c r="J24" i="18"/>
  <c r="J23" i="18"/>
  <c r="E25" i="18"/>
  <c r="E13" i="18"/>
  <c r="E12" i="18"/>
  <c r="J25" i="18"/>
  <c r="J13" i="18"/>
  <c r="J12" i="18"/>
  <c r="E12" i="16"/>
  <c r="E13" i="16"/>
  <c r="J25" i="16"/>
  <c r="J12" i="16"/>
  <c r="J23" i="16"/>
  <c r="J13" i="16"/>
  <c r="E24" i="16"/>
  <c r="E25" i="16"/>
  <c r="J24" i="16"/>
  <c r="E23" i="16"/>
  <c r="J23" i="13"/>
  <c r="N25" i="13"/>
  <c r="N12" i="13"/>
  <c r="F13" i="13"/>
  <c r="J13" i="13"/>
  <c r="N23" i="13"/>
  <c r="N24" i="13"/>
  <c r="J12" i="13"/>
  <c r="F24" i="13"/>
  <c r="N13" i="13"/>
  <c r="J24" i="13"/>
  <c r="F23" i="13"/>
  <c r="J25" i="13"/>
  <c r="F12" i="13"/>
  <c r="F25" i="13"/>
  <c r="J24" i="11"/>
  <c r="J23" i="11"/>
  <c r="J25" i="11"/>
  <c r="J13" i="11"/>
  <c r="J12" i="11"/>
  <c r="E25" i="11"/>
  <c r="E12" i="11"/>
  <c r="E13" i="11"/>
  <c r="E23" i="11"/>
  <c r="E24" i="11"/>
  <c r="J24" i="10"/>
  <c r="J23" i="10"/>
  <c r="E25" i="10"/>
  <c r="E13" i="10"/>
  <c r="E12" i="10"/>
  <c r="J25" i="10"/>
  <c r="J13" i="10"/>
  <c r="J12" i="10"/>
  <c r="E24" i="10"/>
  <c r="E23" i="10"/>
  <c r="I24" i="9"/>
  <c r="I25" i="9"/>
  <c r="I23" i="9"/>
  <c r="I12" i="9"/>
  <c r="I13" i="9"/>
  <c r="E23" i="9"/>
  <c r="E24" i="9"/>
  <c r="E25" i="9"/>
  <c r="E13" i="9"/>
  <c r="E12" i="9"/>
  <c r="F12" i="7"/>
  <c r="F13" i="7"/>
  <c r="N13" i="7"/>
  <c r="N12" i="7"/>
  <c r="J12" i="7"/>
  <c r="J13" i="7"/>
  <c r="F13" i="6"/>
  <c r="J12" i="6"/>
  <c r="J13" i="6"/>
  <c r="F12" i="6"/>
  <c r="N12" i="6"/>
  <c r="N13" i="6"/>
  <c r="F12" i="5"/>
  <c r="N13" i="5"/>
  <c r="F13" i="5"/>
  <c r="J12" i="5"/>
  <c r="N12" i="5"/>
  <c r="J13" i="5"/>
  <c r="C17" i="3"/>
  <c r="C16" i="3"/>
  <c r="C9" i="3"/>
  <c r="C8" i="3"/>
  <c r="C18" i="3"/>
  <c r="J23" i="9" l="1"/>
  <c r="J24" i="9"/>
  <c r="J25" i="9"/>
  <c r="J13" i="9"/>
  <c r="J12" i="9"/>
  <c r="C13" i="8" l="1"/>
  <c r="C12" i="8"/>
  <c r="C25" i="8"/>
  <c r="F13" i="8"/>
  <c r="F12" i="8"/>
  <c r="F25" i="8" l="1"/>
</calcChain>
</file>

<file path=xl/sharedStrings.xml><?xml version="1.0" encoding="utf-8"?>
<sst xmlns="http://schemas.openxmlformats.org/spreadsheetml/2006/main" count="309" uniqueCount="61">
  <si>
    <t>Mean</t>
  </si>
  <si>
    <t>Control</t>
  </si>
  <si>
    <t>n</t>
  </si>
  <si>
    <t>Std</t>
  </si>
  <si>
    <t>P-value</t>
  </si>
  <si>
    <t>%</t>
  </si>
  <si>
    <t>DAPI</t>
  </si>
  <si>
    <t>Number of DAPI+cells in the dentate gyrus (DG) (4-months)</t>
  </si>
  <si>
    <t>BAF170cKO_hGFAP_Cre</t>
  </si>
  <si>
    <t>Mouse</t>
  </si>
  <si>
    <t>CIdU</t>
  </si>
  <si>
    <t>Number of CIdU+cells in the dentate gyrus (DG) (1-month)</t>
  </si>
  <si>
    <t>Total</t>
  </si>
  <si>
    <t>SGZ</t>
  </si>
  <si>
    <t>GLs</t>
  </si>
  <si>
    <t>CIdU/DAPI</t>
  </si>
  <si>
    <t>Sox2</t>
  </si>
  <si>
    <t>Sox2/DAPI</t>
  </si>
  <si>
    <t>Number of Sox2+cells in the dentate gyrus (DG) (1-month)</t>
  </si>
  <si>
    <t>GFAP+&amp;Nestin+</t>
  </si>
  <si>
    <t>GFAP+&amp;Nestin+/DAPI</t>
  </si>
  <si>
    <t>GFAP+</t>
  </si>
  <si>
    <t>GFAP+/DAPI</t>
  </si>
  <si>
    <t>Number of IdU+ cells in the dentate gyrus (DG) (1-month)</t>
  </si>
  <si>
    <t>IdU+</t>
  </si>
  <si>
    <t>IdU+/S100+</t>
  </si>
  <si>
    <t>Number</t>
  </si>
  <si>
    <t>IdU+/Tbr2+</t>
  </si>
  <si>
    <t>Slide</t>
  </si>
  <si>
    <t xml:space="preserve">Number of S100+ cells in the dentate gyrus (DG) </t>
  </si>
  <si>
    <t>S100+</t>
  </si>
  <si>
    <t>S100+/DAPI</t>
  </si>
  <si>
    <t>1-month DG</t>
  </si>
  <si>
    <t>4-month DG</t>
  </si>
  <si>
    <t>Number of GFAP+/Nestin+ cells in the dentate gyrus (DG) (4-month)</t>
  </si>
  <si>
    <t xml:space="preserve">Number of Tbr2+ cells in the dentate gyrus (DG) </t>
  </si>
  <si>
    <t>Tbr2+</t>
  </si>
  <si>
    <t>Tbr2+/DAPI</t>
  </si>
  <si>
    <t xml:space="preserve">Number of Dcx+ cells in the dentate gyrus (DG) </t>
  </si>
  <si>
    <t>Dcx+</t>
  </si>
  <si>
    <t>Dcx+/DAPI</t>
  </si>
  <si>
    <t>BAF170cKO_Nestin_CreER</t>
  </si>
  <si>
    <t>Number of BrdU+cells in the dentate gyrus (DG) (4-month)</t>
  </si>
  <si>
    <t>BrdU</t>
  </si>
  <si>
    <t>BrdU/DAPI</t>
  </si>
  <si>
    <t>Number of CreER+ cells in the dentate gyrus (DG) (4-month)</t>
  </si>
  <si>
    <t>Total CreER+</t>
  </si>
  <si>
    <t>CreER+/BAF170+</t>
  </si>
  <si>
    <t>CreER+/BAF170-</t>
  </si>
  <si>
    <t xml:space="preserve">Number of Casp3+ cells in the dentate gyrus (DG) </t>
  </si>
  <si>
    <t>E18.5</t>
  </si>
  <si>
    <t>4-months</t>
  </si>
  <si>
    <t xml:space="preserve">Number of MCM2+ cells in the dentate gyrus (DG) </t>
  </si>
  <si>
    <t>MCM2+</t>
  </si>
  <si>
    <t>MCM2+/DAPI</t>
  </si>
  <si>
    <t xml:space="preserve">Number of GS+ cells in the dentate gyrus (DG) </t>
  </si>
  <si>
    <t>GS+</t>
  </si>
  <si>
    <t>GS+/DAPI</t>
  </si>
  <si>
    <t>Number of Ctip2+ cells</t>
  </si>
  <si>
    <t>DG</t>
  </si>
  <si>
    <t>CA1+C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1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0"/>
      <color rgb="FFFF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164" fontId="4" fillId="0" borderId="0" xfId="0" applyNumberFormat="1" applyFont="1"/>
    <xf numFmtId="1" fontId="4" fillId="0" borderId="0" xfId="0" applyNumberFormat="1" applyFont="1"/>
    <xf numFmtId="165" fontId="4" fillId="0" borderId="0" xfId="0" applyNumberFormat="1" applyFont="1"/>
    <xf numFmtId="1" fontId="4" fillId="2" borderId="0" xfId="0" applyNumberFormat="1" applyFont="1" applyFill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1" fontId="4" fillId="0" borderId="0" xfId="0" applyNumberFormat="1" applyFont="1" applyBorder="1"/>
    <xf numFmtId="165" fontId="4" fillId="0" borderId="0" xfId="0" applyNumberFormat="1" applyFont="1" applyBorder="1"/>
    <xf numFmtId="1" fontId="1" fillId="2" borderId="0" xfId="0" applyNumberFormat="1" applyFont="1" applyFill="1" applyBorder="1" applyAlignment="1">
      <alignment horizontal="right"/>
    </xf>
    <xf numFmtId="165" fontId="2" fillId="2" borderId="0" xfId="0" applyNumberFormat="1" applyFont="1" applyFill="1" applyBorder="1" applyAlignment="1">
      <alignment horizontal="right"/>
    </xf>
    <xf numFmtId="1" fontId="3" fillId="2" borderId="0" xfId="0" applyNumberFormat="1" applyFont="1" applyFill="1" applyBorder="1" applyAlignment="1">
      <alignment horizontal="right"/>
    </xf>
    <xf numFmtId="1" fontId="4" fillId="2" borderId="0" xfId="0" applyNumberFormat="1" applyFont="1" applyFill="1" applyBorder="1"/>
    <xf numFmtId="165" fontId="4" fillId="2" borderId="0" xfId="0" applyNumberFormat="1" applyFont="1" applyFill="1" applyBorder="1" applyAlignment="1">
      <alignment horizontal="right"/>
    </xf>
    <xf numFmtId="2" fontId="0" fillId="0" borderId="0" xfId="0" applyNumberFormat="1" applyFont="1"/>
    <xf numFmtId="0" fontId="0" fillId="0" borderId="0" xfId="0" applyFont="1"/>
    <xf numFmtId="166" fontId="4" fillId="0" borderId="0" xfId="0" applyNumberFormat="1" applyFont="1"/>
    <xf numFmtId="166" fontId="4" fillId="2" borderId="0" xfId="0" applyNumberFormat="1" applyFont="1" applyFill="1" applyBorder="1" applyAlignment="1">
      <alignment horizontal="center"/>
    </xf>
    <xf numFmtId="166" fontId="4" fillId="2" borderId="1" xfId="0" applyNumberFormat="1" applyFont="1" applyFill="1" applyBorder="1" applyAlignment="1">
      <alignment horizontal="center"/>
    </xf>
    <xf numFmtId="166" fontId="4" fillId="0" borderId="0" xfId="0" applyNumberFormat="1" applyFont="1" applyBorder="1"/>
    <xf numFmtId="166" fontId="0" fillId="0" borderId="0" xfId="0" applyNumberFormat="1" applyBorder="1" applyAlignment="1">
      <alignment horizontal="center"/>
    </xf>
    <xf numFmtId="166" fontId="0" fillId="0" borderId="0" xfId="0" applyNumberFormat="1" applyFont="1"/>
    <xf numFmtId="166" fontId="5" fillId="0" borderId="0" xfId="0" applyNumberFormat="1" applyFont="1" applyBorder="1" applyAlignment="1">
      <alignment horizontal="right" vertical="center"/>
    </xf>
    <xf numFmtId="166" fontId="2" fillId="2" borderId="0" xfId="0" applyNumberFormat="1" applyFont="1" applyFill="1" applyBorder="1" applyAlignment="1">
      <alignment horizontal="right"/>
    </xf>
    <xf numFmtId="166" fontId="0" fillId="0" borderId="0" xfId="0" applyNumberFormat="1"/>
    <xf numFmtId="166" fontId="4" fillId="2" borderId="0" xfId="0" applyNumberFormat="1" applyFont="1" applyFill="1" applyBorder="1" applyAlignment="1">
      <alignment horizontal="right"/>
    </xf>
    <xf numFmtId="2" fontId="0" fillId="0" borderId="0" xfId="0" applyNumberFormat="1" applyFont="1" applyAlignment="1">
      <alignment horizontal="right"/>
    </xf>
    <xf numFmtId="1" fontId="2" fillId="2" borderId="0" xfId="0" applyNumberFormat="1" applyFont="1" applyFill="1" applyBorder="1" applyAlignment="1">
      <alignment horizontal="right"/>
    </xf>
    <xf numFmtId="166" fontId="8" fillId="2" borderId="1" xfId="0" applyNumberFormat="1" applyFont="1" applyFill="1" applyBorder="1" applyAlignment="1">
      <alignment horizontal="center"/>
    </xf>
    <xf numFmtId="166" fontId="8" fillId="2" borderId="0" xfId="0" applyNumberFormat="1" applyFont="1" applyFill="1" applyBorder="1" applyAlignment="1">
      <alignment horizontal="center"/>
    </xf>
    <xf numFmtId="166" fontId="9" fillId="0" borderId="0" xfId="0" applyNumberFormat="1" applyFont="1" applyBorder="1" applyAlignment="1">
      <alignment horizontal="right" vertical="center"/>
    </xf>
    <xf numFmtId="1" fontId="10" fillId="2" borderId="0" xfId="0" applyNumberFormat="1" applyFont="1" applyFill="1" applyBorder="1" applyAlignment="1">
      <alignment horizontal="right"/>
    </xf>
    <xf numFmtId="166" fontId="10" fillId="2" borderId="0" xfId="0" applyNumberFormat="1" applyFont="1" applyFill="1" applyBorder="1" applyAlignment="1">
      <alignment horizontal="right"/>
    </xf>
    <xf numFmtId="166" fontId="8" fillId="0" borderId="0" xfId="0" applyNumberFormat="1" applyFont="1" applyBorder="1"/>
    <xf numFmtId="166" fontId="8" fillId="2" borderId="0" xfId="0" applyNumberFormat="1" applyFont="1" applyFill="1" applyBorder="1" applyAlignment="1">
      <alignment horizontal="right"/>
    </xf>
    <xf numFmtId="166" fontId="8" fillId="0" borderId="0" xfId="0" applyNumberFormat="1" applyFont="1"/>
    <xf numFmtId="2" fontId="4" fillId="0" borderId="0" xfId="0" applyNumberFormat="1" applyFont="1"/>
    <xf numFmtId="2" fontId="2" fillId="0" borderId="0" xfId="0" applyNumberFormat="1" applyFont="1"/>
    <xf numFmtId="166" fontId="4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right"/>
    </xf>
    <xf numFmtId="1" fontId="5" fillId="0" borderId="0" xfId="0" applyNumberFormat="1" applyFont="1" applyBorder="1" applyAlignment="1">
      <alignment horizontal="right" vertical="center"/>
    </xf>
    <xf numFmtId="2" fontId="8" fillId="0" borderId="0" xfId="0" applyNumberFormat="1" applyFont="1"/>
    <xf numFmtId="164" fontId="8" fillId="2" borderId="0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right" vertical="center"/>
    </xf>
    <xf numFmtId="164" fontId="10" fillId="2" borderId="0" xfId="0" applyNumberFormat="1" applyFont="1" applyFill="1" applyBorder="1" applyAlignment="1">
      <alignment horizontal="right"/>
    </xf>
    <xf numFmtId="164" fontId="8" fillId="0" borderId="0" xfId="0" applyNumberFormat="1" applyFont="1" applyBorder="1"/>
    <xf numFmtId="0" fontId="8" fillId="2" borderId="0" xfId="0" applyFont="1" applyFill="1" applyBorder="1" applyAlignment="1">
      <alignment horizontal="right"/>
    </xf>
    <xf numFmtId="164" fontId="8" fillId="0" borderId="0" xfId="0" applyNumberFormat="1" applyFont="1"/>
    <xf numFmtId="1" fontId="8" fillId="0" borderId="0" xfId="0" applyNumberFormat="1" applyFont="1" applyBorder="1" applyAlignment="1">
      <alignment horizontal="center"/>
    </xf>
    <xf numFmtId="1" fontId="8" fillId="0" borderId="0" xfId="0" applyNumberFormat="1" applyFont="1"/>
    <xf numFmtId="164" fontId="7" fillId="2" borderId="0" xfId="0" applyNumberFormat="1" applyFont="1" applyFill="1" applyAlignment="1">
      <alignment horizontal="center" wrapText="1"/>
    </xf>
    <xf numFmtId="0" fontId="6" fillId="0" borderId="0" xfId="0" applyFont="1" applyAlignment="1">
      <alignment horizontal="center" wrapText="1"/>
    </xf>
    <xf numFmtId="164" fontId="4" fillId="2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6" fontId="4" fillId="2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6" fontId="7" fillId="2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16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6" fontId="4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6" fontId="7" fillId="2" borderId="0" xfId="0" applyNumberFormat="1" applyFont="1" applyFill="1" applyAlignment="1">
      <alignment horizontal="center" wrapText="1"/>
    </xf>
    <xf numFmtId="166" fontId="0" fillId="0" borderId="0" xfId="0" applyNumberForma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G13" sqref="G13"/>
    </sheetView>
  </sheetViews>
  <sheetFormatPr defaultColWidth="8.7265625" defaultRowHeight="14.5" x14ac:dyDescent="0.35"/>
  <cols>
    <col min="1" max="1" width="8.81640625" style="2" bestFit="1" customWidth="1"/>
    <col min="2" max="2" width="10.7265625" style="3" customWidth="1"/>
    <col min="3" max="3" width="10.26953125" style="46" customWidth="1"/>
    <col min="4" max="16384" width="8.7265625" style="1"/>
  </cols>
  <sheetData>
    <row r="1" spans="1:3" ht="53" customHeight="1" x14ac:dyDescent="0.35">
      <c r="A1" s="49" t="s">
        <v>7</v>
      </c>
      <c r="B1" s="50"/>
      <c r="C1" s="50"/>
    </row>
    <row r="2" spans="1:3" x14ac:dyDescent="0.35">
      <c r="A2" s="4" t="s">
        <v>9</v>
      </c>
      <c r="B2" s="5" t="s">
        <v>6</v>
      </c>
      <c r="C2" s="41" t="s">
        <v>5</v>
      </c>
    </row>
    <row r="3" spans="1:3" x14ac:dyDescent="0.35">
      <c r="A3" s="4"/>
      <c r="B3" s="51" t="s">
        <v>1</v>
      </c>
      <c r="C3" s="52"/>
    </row>
    <row r="4" spans="1:3" x14ac:dyDescent="0.35">
      <c r="A4" s="6">
        <v>1</v>
      </c>
      <c r="B4" s="7">
        <v>49021</v>
      </c>
      <c r="C4" s="42">
        <f>B4/$B$8*100</f>
        <v>98.577604987096549</v>
      </c>
    </row>
    <row r="5" spans="1:3" x14ac:dyDescent="0.35">
      <c r="A5" s="6">
        <v>2</v>
      </c>
      <c r="B5" s="7">
        <v>48726</v>
      </c>
      <c r="C5" s="42">
        <f t="shared" ref="C5:C6" si="0">B5/$B$8*100</f>
        <v>97.984381807822501</v>
      </c>
    </row>
    <row r="6" spans="1:3" x14ac:dyDescent="0.35">
      <c r="A6" s="6">
        <v>3</v>
      </c>
      <c r="B6" s="7">
        <v>51438</v>
      </c>
      <c r="C6" s="42">
        <f t="shared" si="0"/>
        <v>103.43801320508092</v>
      </c>
    </row>
    <row r="7" spans="1:3" s="2" customFormat="1" x14ac:dyDescent="0.35">
      <c r="A7" s="8" t="s">
        <v>2</v>
      </c>
      <c r="B7" s="26">
        <v>3</v>
      </c>
      <c r="C7" s="30">
        <v>3</v>
      </c>
    </row>
    <row r="8" spans="1:3" x14ac:dyDescent="0.35">
      <c r="A8" s="10" t="s">
        <v>0</v>
      </c>
      <c r="B8" s="9">
        <f>AVERAGE(B4:B6)</f>
        <v>49728.333333333336</v>
      </c>
      <c r="C8" s="43">
        <f>AVERAGE(C4:C6)</f>
        <v>100</v>
      </c>
    </row>
    <row r="9" spans="1:3" x14ac:dyDescent="0.35">
      <c r="A9" s="10" t="s">
        <v>3</v>
      </c>
      <c r="B9" s="9">
        <f>STDEV(B4:B6)</f>
        <v>1487.9436593276416</v>
      </c>
      <c r="C9" s="43">
        <f t="shared" ref="C9" si="1">STDEV(C4:C6)</f>
        <v>2.9921446378542833</v>
      </c>
    </row>
    <row r="10" spans="1:3" x14ac:dyDescent="0.35">
      <c r="A10" s="6"/>
      <c r="B10" s="7"/>
      <c r="C10" s="44"/>
    </row>
    <row r="11" spans="1:3" x14ac:dyDescent="0.35">
      <c r="A11" s="11"/>
      <c r="B11" s="51" t="s">
        <v>8</v>
      </c>
      <c r="C11" s="52"/>
    </row>
    <row r="12" spans="1:3" x14ac:dyDescent="0.35">
      <c r="A12" s="6">
        <v>1</v>
      </c>
      <c r="B12" s="7">
        <v>30870</v>
      </c>
      <c r="C12" s="42">
        <f>B12/$B$8*100</f>
        <v>62.077286590474912</v>
      </c>
    </row>
    <row r="13" spans="1:3" x14ac:dyDescent="0.35">
      <c r="A13" s="6">
        <v>2</v>
      </c>
      <c r="B13" s="7">
        <v>33484</v>
      </c>
      <c r="C13" s="42">
        <f t="shared" ref="C13:C14" si="2">B13/$B$8*100</f>
        <v>67.333847236652474</v>
      </c>
    </row>
    <row r="14" spans="1:3" x14ac:dyDescent="0.35">
      <c r="A14" s="6">
        <v>3</v>
      </c>
      <c r="B14" s="7">
        <v>29660</v>
      </c>
      <c r="C14" s="42">
        <f t="shared" si="2"/>
        <v>59.644066092435565</v>
      </c>
    </row>
    <row r="15" spans="1:3" s="2" customFormat="1" x14ac:dyDescent="0.35">
      <c r="A15" s="8" t="s">
        <v>2</v>
      </c>
      <c r="B15" s="26">
        <v>3</v>
      </c>
      <c r="C15" s="30">
        <v>3</v>
      </c>
    </row>
    <row r="16" spans="1:3" x14ac:dyDescent="0.35">
      <c r="A16" s="10" t="s">
        <v>0</v>
      </c>
      <c r="B16" s="9">
        <f>AVERAGE(B12:B14)</f>
        <v>31338</v>
      </c>
      <c r="C16" s="43">
        <f>AVERAGE(C12:C14)</f>
        <v>63.018399973187655</v>
      </c>
    </row>
    <row r="17" spans="1:3" x14ac:dyDescent="0.35">
      <c r="A17" s="10" t="s">
        <v>3</v>
      </c>
      <c r="B17" s="9">
        <f>STDEV(B12:B14)</f>
        <v>1954.4850984338561</v>
      </c>
      <c r="C17" s="43">
        <f t="shared" ref="C17" si="3">STDEV(C12:C14)</f>
        <v>3.9303249624972789</v>
      </c>
    </row>
    <row r="18" spans="1:3" x14ac:dyDescent="0.35">
      <c r="A18" s="10" t="s">
        <v>4</v>
      </c>
      <c r="B18" s="12">
        <f>TTEST(B4:B6,B12:B14,2,3)</f>
        <v>3.0503232275916521E-4</v>
      </c>
      <c r="C18" s="45">
        <f>TTEST(C4:C6,C12:C14,2,3)</f>
        <v>3.0503232275916591E-4</v>
      </c>
    </row>
  </sheetData>
  <mergeCells count="3">
    <mergeCell ref="A1:C1"/>
    <mergeCell ref="B3:C3"/>
    <mergeCell ref="B11:C1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Q17" sqref="Q17"/>
    </sheetView>
  </sheetViews>
  <sheetFormatPr defaultColWidth="8.7265625" defaultRowHeight="14.5" x14ac:dyDescent="0.35"/>
  <cols>
    <col min="1" max="1" width="8.81640625" style="2" bestFit="1" customWidth="1"/>
    <col min="2" max="2" width="10.81640625" style="15" customWidth="1"/>
    <col min="3" max="3" width="2.6328125" style="15" customWidth="1"/>
    <col min="4" max="4" width="9.7265625" style="15" customWidth="1"/>
    <col min="5" max="5" width="10.26953125" style="15" customWidth="1"/>
    <col min="6" max="6" width="10.26953125" style="34" customWidth="1"/>
    <col min="7" max="7" width="3.36328125" style="15" customWidth="1"/>
    <col min="8" max="9" width="8.7265625" style="15"/>
    <col min="10" max="10" width="8.7265625" style="34"/>
    <col min="11" max="11" width="2.90625" style="15" customWidth="1"/>
    <col min="12" max="13" width="8.7265625" style="15"/>
    <col min="14" max="14" width="8.7265625" style="34"/>
    <col min="15" max="16384" width="8.7265625" style="15"/>
  </cols>
  <sheetData>
    <row r="1" spans="1:14" ht="28.5" customHeight="1" x14ac:dyDescent="0.35">
      <c r="A1" s="55" t="s">
        <v>4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35">
      <c r="A2" s="4"/>
      <c r="B2" s="16"/>
      <c r="C2" s="16"/>
      <c r="D2" s="17"/>
      <c r="E2" s="17" t="s">
        <v>12</v>
      </c>
      <c r="F2" s="27"/>
      <c r="G2" s="16"/>
      <c r="H2" s="17"/>
      <c r="I2" s="17" t="s">
        <v>13</v>
      </c>
      <c r="J2" s="27"/>
      <c r="K2" s="16"/>
      <c r="L2" s="17"/>
      <c r="M2" s="17" t="s">
        <v>14</v>
      </c>
      <c r="N2" s="27"/>
    </row>
    <row r="3" spans="1:14" x14ac:dyDescent="0.35">
      <c r="A3" s="4" t="s">
        <v>28</v>
      </c>
      <c r="B3" s="16" t="s">
        <v>6</v>
      </c>
      <c r="C3" s="16"/>
      <c r="D3" s="16" t="s">
        <v>43</v>
      </c>
      <c r="E3" s="16" t="s">
        <v>44</v>
      </c>
      <c r="F3" s="28" t="s">
        <v>5</v>
      </c>
      <c r="G3" s="16"/>
      <c r="H3" s="16" t="s">
        <v>43</v>
      </c>
      <c r="I3" s="16" t="s">
        <v>44</v>
      </c>
      <c r="J3" s="28" t="s">
        <v>5</v>
      </c>
      <c r="K3" s="16"/>
      <c r="L3" s="16" t="s">
        <v>43</v>
      </c>
      <c r="M3" s="16" t="s">
        <v>44</v>
      </c>
      <c r="N3" s="28" t="s">
        <v>5</v>
      </c>
    </row>
    <row r="4" spans="1:14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35">
      <c r="A5" s="6">
        <v>1</v>
      </c>
      <c r="B5" s="19">
        <v>891</v>
      </c>
      <c r="C5" s="19"/>
      <c r="D5" s="13">
        <v>42</v>
      </c>
      <c r="E5" s="21">
        <f>D5/B5</f>
        <v>4.7138047138047139E-2</v>
      </c>
      <c r="F5" s="29">
        <f>E5/$E$12*100</f>
        <v>103.8567147532921</v>
      </c>
      <c r="G5" s="21"/>
      <c r="H5" s="13">
        <v>18</v>
      </c>
      <c r="I5" s="21">
        <f>H5/B5</f>
        <v>2.0202020202020204E-2</v>
      </c>
      <c r="J5" s="29">
        <f>I5/$E$12*100</f>
        <v>44.510020608553766</v>
      </c>
      <c r="K5" s="21"/>
      <c r="L5" s="15">
        <f>D5-H5</f>
        <v>24</v>
      </c>
      <c r="M5" s="21">
        <f>L5/B5</f>
        <v>2.6936026936026935E-2</v>
      </c>
      <c r="N5" s="29">
        <f>M5/$E$12*100</f>
        <v>59.346694144738343</v>
      </c>
    </row>
    <row r="6" spans="1:14" x14ac:dyDescent="0.35">
      <c r="A6" s="6">
        <v>2</v>
      </c>
      <c r="B6" s="19">
        <v>875</v>
      </c>
      <c r="C6" s="19"/>
      <c r="D6" s="13">
        <v>40</v>
      </c>
      <c r="E6" s="21">
        <f t="shared" ref="E6:E10" si="0">D6/B6</f>
        <v>4.5714285714285714E-2</v>
      </c>
      <c r="F6" s="29">
        <f t="shared" ref="F6:F10" si="1">E6/$E$12*100</f>
        <v>100.71981806278451</v>
      </c>
      <c r="G6" s="21"/>
      <c r="H6" s="13">
        <v>19</v>
      </c>
      <c r="I6" s="21">
        <f t="shared" ref="I6:I10" si="2">H6/B6</f>
        <v>2.1714285714285714E-2</v>
      </c>
      <c r="J6" s="29">
        <f t="shared" ref="J6:J10" si="3">I6/$E$12*100</f>
        <v>47.841913579822645</v>
      </c>
      <c r="K6" s="21"/>
      <c r="L6" s="15">
        <f t="shared" ref="L6:L10" si="4">D6-H6</f>
        <v>21</v>
      </c>
      <c r="M6" s="21">
        <f t="shared" ref="M6:M10" si="5">L6/B6</f>
        <v>2.4E-2</v>
      </c>
      <c r="N6" s="29">
        <f t="shared" ref="N6:N10" si="6">M6/$E$12*100</f>
        <v>52.877904482961867</v>
      </c>
    </row>
    <row r="7" spans="1:14" x14ac:dyDescent="0.35">
      <c r="A7" s="6">
        <v>3</v>
      </c>
      <c r="B7" s="19">
        <v>866</v>
      </c>
      <c r="C7" s="19"/>
      <c r="D7" s="13">
        <v>37</v>
      </c>
      <c r="E7" s="21">
        <f t="shared" si="0"/>
        <v>4.2725173210161664E-2</v>
      </c>
      <c r="F7" s="29">
        <f t="shared" si="1"/>
        <v>94.134067834372075</v>
      </c>
      <c r="G7" s="21"/>
      <c r="H7" s="14">
        <v>17</v>
      </c>
      <c r="I7" s="21">
        <f t="shared" si="2"/>
        <v>1.9630484988452657E-2</v>
      </c>
      <c r="J7" s="29">
        <f t="shared" si="3"/>
        <v>43.250787923900681</v>
      </c>
      <c r="K7" s="21"/>
      <c r="L7" s="15">
        <f t="shared" si="4"/>
        <v>20</v>
      </c>
      <c r="M7" s="21">
        <f t="shared" si="5"/>
        <v>2.3094688221709007E-2</v>
      </c>
      <c r="N7" s="29">
        <f t="shared" si="6"/>
        <v>50.883279910471387</v>
      </c>
    </row>
    <row r="8" spans="1:14" x14ac:dyDescent="0.35">
      <c r="A8" s="6">
        <v>4</v>
      </c>
      <c r="B8" s="19">
        <v>925</v>
      </c>
      <c r="C8" s="19"/>
      <c r="D8" s="13">
        <v>47</v>
      </c>
      <c r="E8" s="21">
        <f t="shared" si="0"/>
        <v>5.0810810810810812E-2</v>
      </c>
      <c r="F8" s="29">
        <f t="shared" si="1"/>
        <v>111.94871669816251</v>
      </c>
      <c r="G8" s="21"/>
      <c r="H8" s="13">
        <v>23</v>
      </c>
      <c r="I8" s="21">
        <f t="shared" si="2"/>
        <v>2.4864864864864864E-2</v>
      </c>
      <c r="J8" s="29">
        <f t="shared" si="3"/>
        <v>54.783414554419949</v>
      </c>
      <c r="K8" s="21"/>
      <c r="L8" s="15">
        <f t="shared" si="4"/>
        <v>24</v>
      </c>
      <c r="M8" s="21">
        <f t="shared" si="5"/>
        <v>2.5945945945945945E-2</v>
      </c>
      <c r="N8" s="29">
        <f t="shared" si="6"/>
        <v>57.165302143742558</v>
      </c>
    </row>
    <row r="9" spans="1:14" x14ac:dyDescent="0.35">
      <c r="A9" s="6">
        <v>5</v>
      </c>
      <c r="B9" s="19">
        <v>967</v>
      </c>
      <c r="C9" s="19"/>
      <c r="D9" s="13">
        <v>39</v>
      </c>
      <c r="E9" s="21">
        <f t="shared" si="0"/>
        <v>4.0330920372285417E-2</v>
      </c>
      <c r="F9" s="29">
        <f t="shared" si="1"/>
        <v>88.858939798152051</v>
      </c>
      <c r="G9" s="21"/>
      <c r="H9" s="13">
        <v>17</v>
      </c>
      <c r="I9" s="21">
        <f t="shared" si="2"/>
        <v>1.7580144777662874E-2</v>
      </c>
      <c r="J9" s="29">
        <f t="shared" si="3"/>
        <v>38.733384014579094</v>
      </c>
      <c r="K9" s="21"/>
      <c r="L9" s="15">
        <f t="shared" si="4"/>
        <v>22</v>
      </c>
      <c r="M9" s="21">
        <f t="shared" si="5"/>
        <v>2.2750775594622543E-2</v>
      </c>
      <c r="N9" s="29">
        <f t="shared" si="6"/>
        <v>50.125555783572949</v>
      </c>
    </row>
    <row r="10" spans="1:14" x14ac:dyDescent="0.35">
      <c r="A10" s="6">
        <v>6</v>
      </c>
      <c r="B10" s="19">
        <v>899</v>
      </c>
      <c r="C10" s="19"/>
      <c r="D10" s="13">
        <v>41</v>
      </c>
      <c r="E10" s="21">
        <f t="shared" si="0"/>
        <v>4.5606229143492771E-2</v>
      </c>
      <c r="F10" s="29">
        <f t="shared" si="1"/>
        <v>100.48174285323677</v>
      </c>
      <c r="G10" s="21"/>
      <c r="H10" s="13">
        <v>22</v>
      </c>
      <c r="I10" s="21">
        <f t="shared" si="2"/>
        <v>2.4471635150166853E-2</v>
      </c>
      <c r="J10" s="29">
        <f t="shared" si="3"/>
        <v>53.917032750517293</v>
      </c>
      <c r="K10" s="21"/>
      <c r="L10" s="15">
        <f t="shared" si="4"/>
        <v>19</v>
      </c>
      <c r="M10" s="21">
        <f t="shared" si="5"/>
        <v>2.1134593993325918E-2</v>
      </c>
      <c r="N10" s="29">
        <f t="shared" si="6"/>
        <v>46.564710102719481</v>
      </c>
    </row>
    <row r="11" spans="1:14" s="2" customFormat="1" x14ac:dyDescent="0.35">
      <c r="A11" s="8" t="s">
        <v>2</v>
      </c>
      <c r="B11" s="26">
        <v>6</v>
      </c>
      <c r="C11" s="26"/>
      <c r="D11" s="26">
        <v>6</v>
      </c>
      <c r="E11" s="26">
        <v>6</v>
      </c>
      <c r="F11" s="30">
        <v>6</v>
      </c>
      <c r="G11" s="26"/>
      <c r="H11" s="26">
        <v>6</v>
      </c>
      <c r="I11" s="26">
        <v>6</v>
      </c>
      <c r="J11" s="30">
        <v>6</v>
      </c>
      <c r="K11" s="26"/>
      <c r="L11" s="26">
        <v>6</v>
      </c>
      <c r="M11" s="26">
        <v>6</v>
      </c>
      <c r="N11" s="30">
        <v>6</v>
      </c>
    </row>
    <row r="12" spans="1:14" x14ac:dyDescent="0.35">
      <c r="A12" s="10" t="s">
        <v>0</v>
      </c>
      <c r="B12" s="22">
        <f>AVERAGE(B5:B10)</f>
        <v>903.83333333333337</v>
      </c>
      <c r="C12" s="22"/>
      <c r="D12" s="22">
        <f t="shared" ref="D12:F12" si="7">AVERAGE(D5:D10)</f>
        <v>41</v>
      </c>
      <c r="E12" s="22">
        <f t="shared" si="7"/>
        <v>4.5387577731513917E-2</v>
      </c>
      <c r="F12" s="31">
        <f t="shared" si="7"/>
        <v>100</v>
      </c>
      <c r="G12" s="22"/>
      <c r="H12" s="22">
        <f t="shared" ref="H12:N12" si="8">AVERAGE(H5:H10)</f>
        <v>19.333333333333332</v>
      </c>
      <c r="I12" s="22">
        <f t="shared" si="8"/>
        <v>2.1410572616242195E-2</v>
      </c>
      <c r="J12" s="31">
        <f t="shared" si="8"/>
        <v>47.172758905298906</v>
      </c>
      <c r="K12" s="22"/>
      <c r="L12" s="22">
        <f t="shared" si="8"/>
        <v>21.666666666666668</v>
      </c>
      <c r="M12" s="22">
        <f t="shared" si="8"/>
        <v>2.3977005115271722E-2</v>
      </c>
      <c r="N12" s="31">
        <f t="shared" si="8"/>
        <v>52.827241094701094</v>
      </c>
    </row>
    <row r="13" spans="1:14" x14ac:dyDescent="0.35">
      <c r="A13" s="10" t="s">
        <v>3</v>
      </c>
      <c r="B13" s="22">
        <f>STDEV(B5:B10)</f>
        <v>37.118279414146699</v>
      </c>
      <c r="C13" s="22"/>
      <c r="D13" s="22">
        <f t="shared" ref="D13:F13" si="9">STDEV(D5:D10)</f>
        <v>3.40587727318528</v>
      </c>
      <c r="E13" s="22">
        <f t="shared" si="9"/>
        <v>3.6135392126144883E-3</v>
      </c>
      <c r="F13" s="31">
        <f t="shared" si="9"/>
        <v>7.9615158887527526</v>
      </c>
      <c r="G13" s="22"/>
      <c r="H13" s="22">
        <f t="shared" ref="H13:N13" si="10">STDEV(H5:H10)</f>
        <v>2.581988897471617</v>
      </c>
      <c r="I13" s="22">
        <f t="shared" si="10"/>
        <v>2.852927224746882E-3</v>
      </c>
      <c r="J13" s="31">
        <f t="shared" si="10"/>
        <v>6.2857005536252943</v>
      </c>
      <c r="K13" s="22"/>
      <c r="L13" s="22">
        <f t="shared" si="10"/>
        <v>2.0655911179772892</v>
      </c>
      <c r="M13" s="22">
        <f t="shared" si="10"/>
        <v>2.1445041300619657E-3</v>
      </c>
      <c r="N13" s="31">
        <f t="shared" si="10"/>
        <v>4.7248701896972438</v>
      </c>
    </row>
    <row r="14" spans="1:14" x14ac:dyDescent="0.35">
      <c r="A14" s="6"/>
      <c r="B14" s="18"/>
      <c r="C14" s="18"/>
      <c r="D14" s="18"/>
      <c r="E14" s="18"/>
      <c r="F14" s="32"/>
      <c r="G14" s="18"/>
    </row>
    <row r="15" spans="1:14" x14ac:dyDescent="0.35">
      <c r="A15" s="53" t="s">
        <v>41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35">
      <c r="A16" s="6">
        <v>1</v>
      </c>
      <c r="B16" s="23">
        <v>785</v>
      </c>
      <c r="C16" s="23"/>
      <c r="D16" s="13">
        <v>26</v>
      </c>
      <c r="E16" s="21">
        <f>D16/B16</f>
        <v>3.3121019108280254E-2</v>
      </c>
      <c r="F16" s="29">
        <f>E16/$E$12*100</f>
        <v>72.973753532749924</v>
      </c>
      <c r="G16" s="21"/>
      <c r="H16" s="25">
        <v>2</v>
      </c>
      <c r="I16" s="21">
        <f>H16/B16</f>
        <v>2.5477707006369425E-3</v>
      </c>
      <c r="J16" s="29">
        <f>I16/$E$12*100</f>
        <v>5.6133656563653789</v>
      </c>
      <c r="K16" s="21"/>
      <c r="L16" s="15">
        <f>D16-H16</f>
        <v>24</v>
      </c>
      <c r="M16" s="21">
        <f>L16/B16</f>
        <v>3.0573248407643312E-2</v>
      </c>
      <c r="N16" s="29">
        <f>M16/$E$12*100</f>
        <v>67.360387876384536</v>
      </c>
    </row>
    <row r="17" spans="1:14" x14ac:dyDescent="0.35">
      <c r="A17" s="6">
        <v>2</v>
      </c>
      <c r="B17" s="23">
        <v>729</v>
      </c>
      <c r="C17" s="23"/>
      <c r="D17" s="13">
        <v>28</v>
      </c>
      <c r="E17" s="21">
        <f t="shared" ref="E17:E21" si="11">D17/B17</f>
        <v>3.8408779149519894E-2</v>
      </c>
      <c r="F17" s="29">
        <f t="shared" ref="F17:F21" si="12">E17/$E$12*100</f>
        <v>84.623989798978755</v>
      </c>
      <c r="G17" s="21"/>
      <c r="H17" s="25">
        <v>1</v>
      </c>
      <c r="I17" s="21">
        <f t="shared" ref="I17:I21" si="13">H17/B17</f>
        <v>1.3717421124828531E-3</v>
      </c>
      <c r="J17" s="29">
        <f t="shared" ref="J17:J21" si="14">I17/$E$12*100</f>
        <v>3.0222853499635267</v>
      </c>
      <c r="K17" s="21"/>
      <c r="L17" s="15">
        <f t="shared" ref="L17:L21" si="15">D17-H17</f>
        <v>27</v>
      </c>
      <c r="M17" s="21">
        <f t="shared" ref="M17:M21" si="16">L17/B17</f>
        <v>3.7037037037037035E-2</v>
      </c>
      <c r="N17" s="29">
        <f t="shared" ref="N17:N21" si="17">M17/$E$12*100</f>
        <v>81.601704449015216</v>
      </c>
    </row>
    <row r="18" spans="1:14" x14ac:dyDescent="0.35">
      <c r="A18" s="6">
        <v>3</v>
      </c>
      <c r="B18" s="23">
        <v>810</v>
      </c>
      <c r="C18" s="23"/>
      <c r="D18" s="13">
        <v>27</v>
      </c>
      <c r="E18" s="21">
        <f t="shared" si="11"/>
        <v>3.3333333333333333E-2</v>
      </c>
      <c r="F18" s="29">
        <f t="shared" si="12"/>
        <v>73.441534004113706</v>
      </c>
      <c r="G18" s="21"/>
      <c r="H18" s="25">
        <v>2</v>
      </c>
      <c r="I18" s="21">
        <f t="shared" si="13"/>
        <v>2.4691358024691358E-3</v>
      </c>
      <c r="J18" s="29">
        <f t="shared" si="14"/>
        <v>5.4401136299343484</v>
      </c>
      <c r="K18" s="21"/>
      <c r="L18" s="15">
        <f t="shared" si="15"/>
        <v>25</v>
      </c>
      <c r="M18" s="21">
        <f t="shared" si="16"/>
        <v>3.0864197530864196E-2</v>
      </c>
      <c r="N18" s="29">
        <f t="shared" si="17"/>
        <v>68.001420374179361</v>
      </c>
    </row>
    <row r="19" spans="1:14" x14ac:dyDescent="0.35">
      <c r="A19" s="6">
        <v>4</v>
      </c>
      <c r="B19" s="23">
        <v>837</v>
      </c>
      <c r="C19" s="23"/>
      <c r="D19" s="13">
        <v>29</v>
      </c>
      <c r="E19" s="21">
        <f t="shared" si="11"/>
        <v>3.4647550776583033E-2</v>
      </c>
      <c r="F19" s="29">
        <f t="shared" si="12"/>
        <v>76.33707835553038</v>
      </c>
      <c r="H19" s="25">
        <v>3</v>
      </c>
      <c r="I19" s="21">
        <f t="shared" si="13"/>
        <v>3.5842293906810036E-3</v>
      </c>
      <c r="J19" s="29">
        <f t="shared" si="14"/>
        <v>7.8969391402272802</v>
      </c>
      <c r="K19" s="21"/>
      <c r="L19" s="15">
        <f t="shared" si="15"/>
        <v>26</v>
      </c>
      <c r="M19" s="21">
        <f t="shared" si="16"/>
        <v>3.106332138590203E-2</v>
      </c>
      <c r="N19" s="29">
        <f t="shared" si="17"/>
        <v>68.440139215303091</v>
      </c>
    </row>
    <row r="20" spans="1:14" x14ac:dyDescent="0.35">
      <c r="A20" s="6">
        <v>5</v>
      </c>
      <c r="B20" s="23">
        <v>767</v>
      </c>
      <c r="C20" s="23"/>
      <c r="D20" s="13">
        <v>31</v>
      </c>
      <c r="E20" s="21">
        <f t="shared" si="11"/>
        <v>4.0417209908735333E-2</v>
      </c>
      <c r="F20" s="29">
        <f t="shared" si="12"/>
        <v>89.049056875913621</v>
      </c>
      <c r="H20" s="25">
        <v>1</v>
      </c>
      <c r="I20" s="21">
        <f t="shared" si="13"/>
        <v>1.3037809647979139E-3</v>
      </c>
      <c r="J20" s="29">
        <f t="shared" si="14"/>
        <v>2.8725502218036651</v>
      </c>
      <c r="K20" s="21"/>
      <c r="L20" s="15">
        <f t="shared" si="15"/>
        <v>30</v>
      </c>
      <c r="M20" s="21">
        <f t="shared" si="16"/>
        <v>3.911342894393742E-2</v>
      </c>
      <c r="N20" s="29">
        <f t="shared" si="17"/>
        <v>86.176506654109957</v>
      </c>
    </row>
    <row r="21" spans="1:14" x14ac:dyDescent="0.35">
      <c r="A21" s="6">
        <v>6</v>
      </c>
      <c r="B21" s="23">
        <v>771</v>
      </c>
      <c r="C21" s="23"/>
      <c r="D21" s="13">
        <v>24</v>
      </c>
      <c r="E21" s="21">
        <f t="shared" si="11"/>
        <v>3.1128404669260701E-2</v>
      </c>
      <c r="F21" s="29">
        <f t="shared" si="12"/>
        <v>68.583533700339643</v>
      </c>
      <c r="H21" s="25">
        <v>2</v>
      </c>
      <c r="I21" s="21">
        <f t="shared" si="13"/>
        <v>2.5940337224383916E-3</v>
      </c>
      <c r="J21" s="29">
        <f t="shared" si="14"/>
        <v>5.715294475028303</v>
      </c>
      <c r="K21" s="21"/>
      <c r="L21" s="15">
        <f t="shared" si="15"/>
        <v>22</v>
      </c>
      <c r="M21" s="21">
        <f t="shared" si="16"/>
        <v>2.8534370946822308E-2</v>
      </c>
      <c r="N21" s="29">
        <f t="shared" si="17"/>
        <v>62.868239225311342</v>
      </c>
    </row>
    <row r="22" spans="1:14" s="2" customFormat="1" x14ac:dyDescent="0.35">
      <c r="A22" s="8" t="s">
        <v>2</v>
      </c>
      <c r="B22" s="26">
        <v>6</v>
      </c>
      <c r="C22" s="8"/>
      <c r="D22" s="26">
        <v>6</v>
      </c>
      <c r="E22" s="26">
        <v>6</v>
      </c>
      <c r="F22" s="30">
        <v>6</v>
      </c>
      <c r="G22" s="8"/>
      <c r="H22" s="26">
        <v>6</v>
      </c>
      <c r="I22" s="26">
        <v>6</v>
      </c>
      <c r="J22" s="30">
        <v>6</v>
      </c>
      <c r="K22" s="8"/>
      <c r="L22" s="26">
        <v>6</v>
      </c>
      <c r="M22" s="26">
        <v>6</v>
      </c>
      <c r="N22" s="30">
        <v>6</v>
      </c>
    </row>
    <row r="23" spans="1:14" x14ac:dyDescent="0.35">
      <c r="A23" s="10" t="s">
        <v>0</v>
      </c>
      <c r="B23" s="22">
        <f>AVERAGE(B16:B21)</f>
        <v>783.16666666666663</v>
      </c>
      <c r="C23" s="22"/>
      <c r="D23" s="22">
        <f t="shared" ref="D23:N23" si="18">AVERAGE(D16:D21)</f>
        <v>27.5</v>
      </c>
      <c r="E23" s="22">
        <f t="shared" si="18"/>
        <v>3.5176049490952092E-2</v>
      </c>
      <c r="F23" s="31">
        <f t="shared" si="18"/>
        <v>77.501491044604336</v>
      </c>
      <c r="G23" s="22"/>
      <c r="H23" s="22">
        <f t="shared" si="18"/>
        <v>1.8333333333333333</v>
      </c>
      <c r="I23" s="22">
        <f t="shared" si="18"/>
        <v>2.3117821155843733E-3</v>
      </c>
      <c r="J23" s="31">
        <f t="shared" si="18"/>
        <v>5.09342474555375</v>
      </c>
      <c r="K23" s="22"/>
      <c r="L23" s="22">
        <f t="shared" si="18"/>
        <v>25.666666666666668</v>
      </c>
      <c r="M23" s="22">
        <f t="shared" si="18"/>
        <v>3.2864267375367719E-2</v>
      </c>
      <c r="N23" s="31">
        <f t="shared" si="18"/>
        <v>72.408066299050589</v>
      </c>
    </row>
    <row r="24" spans="1:14" x14ac:dyDescent="0.35">
      <c r="A24" s="10" t="s">
        <v>3</v>
      </c>
      <c r="B24" s="22">
        <f>STDEV(B16:B21)</f>
        <v>37.322468657186477</v>
      </c>
      <c r="C24" s="22"/>
      <c r="D24" s="22">
        <f t="shared" ref="D24:N24" si="19">STDEV(D16:D21)</f>
        <v>2.4289915602982237</v>
      </c>
      <c r="E24" s="22">
        <f t="shared" si="19"/>
        <v>3.5270893318777785E-3</v>
      </c>
      <c r="F24" s="31">
        <f t="shared" si="19"/>
        <v>7.771045533079457</v>
      </c>
      <c r="G24" s="22"/>
      <c r="H24" s="22">
        <f t="shared" si="19"/>
        <v>0.75277265270908089</v>
      </c>
      <c r="I24" s="22">
        <f t="shared" si="19"/>
        <v>8.5778556294003792E-4</v>
      </c>
      <c r="J24" s="31">
        <f t="shared" si="19"/>
        <v>1.8899126276669589</v>
      </c>
      <c r="K24" s="22"/>
      <c r="L24" s="22">
        <f t="shared" si="19"/>
        <v>2.7325202042558927</v>
      </c>
      <c r="M24" s="22">
        <f t="shared" si="19"/>
        <v>4.1881853777430761E-3</v>
      </c>
      <c r="N24" s="31">
        <f t="shared" si="19"/>
        <v>9.2276027650514596</v>
      </c>
    </row>
    <row r="25" spans="1:14" x14ac:dyDescent="0.35">
      <c r="A25" s="10" t="s">
        <v>4</v>
      </c>
      <c r="B25" s="24">
        <f>TTEST(B5:B10,B16:B21,2,3)</f>
        <v>2.2296010064946627E-4</v>
      </c>
      <c r="C25" s="24"/>
      <c r="D25" s="24">
        <f t="shared" ref="D25:N25" si="20">TTEST(D5:D10,D16:D21,2,3)</f>
        <v>2.3721247753932423E-5</v>
      </c>
      <c r="E25" s="24">
        <f t="shared" si="20"/>
        <v>5.7653930967592546E-4</v>
      </c>
      <c r="F25" s="33">
        <f t="shared" si="20"/>
        <v>5.7653930967592427E-4</v>
      </c>
      <c r="G25" s="24"/>
      <c r="H25" s="24">
        <f t="shared" si="20"/>
        <v>4.8776215245876302E-6</v>
      </c>
      <c r="I25" s="24">
        <f t="shared" si="20"/>
        <v>4.9143771602049211E-6</v>
      </c>
      <c r="J25" s="33">
        <f t="shared" si="20"/>
        <v>4.914377160204938E-6</v>
      </c>
      <c r="K25" s="24"/>
      <c r="L25" s="24">
        <f t="shared" si="20"/>
        <v>1.815845784539221E-2</v>
      </c>
      <c r="M25" s="24">
        <f t="shared" si="20"/>
        <v>2.0427032749814143E-3</v>
      </c>
      <c r="N25" s="33">
        <f t="shared" si="20"/>
        <v>2.0427032749814164E-3</v>
      </c>
    </row>
  </sheetData>
  <mergeCells count="3">
    <mergeCell ref="A1:N1"/>
    <mergeCell ref="A4:N4"/>
    <mergeCell ref="A15:N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A7" workbookViewId="0">
      <selection sqref="A1:XFD1048576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2.6328125" style="15" customWidth="1"/>
    <col min="4" max="4" width="9.7265625" style="15" customWidth="1"/>
    <col min="5" max="5" width="10.26953125" style="15" customWidth="1"/>
    <col min="6" max="6" width="10.26953125" style="34" customWidth="1"/>
    <col min="7" max="7" width="3.36328125" style="15" customWidth="1"/>
    <col min="8" max="8" width="15" style="15" customWidth="1"/>
    <col min="9" max="9" width="20.08984375" style="15" customWidth="1"/>
    <col min="10" max="10" width="8.7265625" style="34"/>
    <col min="11" max="11" width="2.90625" style="15" customWidth="1"/>
    <col min="12" max="13" width="8.7265625" style="15"/>
    <col min="14" max="14" width="10.90625" style="34" customWidth="1"/>
    <col min="15" max="16384" width="8.7265625" style="15"/>
  </cols>
  <sheetData>
    <row r="1" spans="1:14" ht="28.5" customHeight="1" x14ac:dyDescent="0.35">
      <c r="A1" s="55" t="s">
        <v>3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35">
      <c r="A2" s="4"/>
      <c r="B2" s="16"/>
      <c r="C2" s="16"/>
      <c r="D2" s="17"/>
      <c r="E2" s="17" t="s">
        <v>12</v>
      </c>
      <c r="F2" s="27"/>
      <c r="G2" s="16"/>
      <c r="H2" s="17"/>
      <c r="I2" s="17" t="s">
        <v>13</v>
      </c>
      <c r="J2" s="27"/>
      <c r="K2" s="16"/>
      <c r="L2" s="17"/>
      <c r="M2" s="17" t="s">
        <v>14</v>
      </c>
      <c r="N2" s="27"/>
    </row>
    <row r="3" spans="1:14" x14ac:dyDescent="0.35">
      <c r="A3" s="4" t="s">
        <v>28</v>
      </c>
      <c r="B3" s="16" t="s">
        <v>6</v>
      </c>
      <c r="C3" s="16"/>
      <c r="D3" s="16" t="s">
        <v>21</v>
      </c>
      <c r="E3" s="16" t="s">
        <v>22</v>
      </c>
      <c r="F3" s="28" t="s">
        <v>5</v>
      </c>
      <c r="G3" s="16"/>
      <c r="H3" s="16" t="s">
        <v>19</v>
      </c>
      <c r="I3" s="16" t="s">
        <v>20</v>
      </c>
      <c r="J3" s="28" t="s">
        <v>5</v>
      </c>
      <c r="K3" s="16"/>
      <c r="L3" s="16" t="s">
        <v>16</v>
      </c>
      <c r="M3" s="16" t="s">
        <v>17</v>
      </c>
      <c r="N3" s="28" t="s">
        <v>5</v>
      </c>
    </row>
    <row r="4" spans="1:14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35">
      <c r="A5" s="6">
        <v>1</v>
      </c>
      <c r="B5" s="19">
        <v>891</v>
      </c>
      <c r="C5" s="19"/>
      <c r="D5" s="13">
        <v>34</v>
      </c>
      <c r="E5" s="21">
        <f>D5/B5</f>
        <v>3.8159371492704826E-2</v>
      </c>
      <c r="F5" s="29">
        <f>E5/$E$12*100</f>
        <v>97.839932960394961</v>
      </c>
      <c r="G5" s="21"/>
      <c r="H5" s="13">
        <v>24</v>
      </c>
      <c r="I5" s="21">
        <f>H5/B5</f>
        <v>2.6936026936026935E-2</v>
      </c>
      <c r="J5" s="29">
        <f>I5/$E$12*100</f>
        <v>69.063482089690552</v>
      </c>
      <c r="K5" s="21"/>
      <c r="L5" s="15">
        <f>D5-H5</f>
        <v>10</v>
      </c>
      <c r="M5" s="21">
        <f>L5/B5</f>
        <v>1.1223344556677889E-2</v>
      </c>
      <c r="N5" s="29">
        <f>M5/$E$12*100</f>
        <v>28.776450870704394</v>
      </c>
    </row>
    <row r="6" spans="1:14" x14ac:dyDescent="0.35">
      <c r="A6" s="6">
        <v>2</v>
      </c>
      <c r="B6" s="19">
        <v>875</v>
      </c>
      <c r="C6" s="19"/>
      <c r="D6" s="13">
        <v>37</v>
      </c>
      <c r="E6" s="21">
        <f t="shared" ref="E6:E10" si="0">D6/B6</f>
        <v>4.2285714285714288E-2</v>
      </c>
      <c r="F6" s="29">
        <f t="shared" ref="F6:F10" si="1">E6/$E$12*100</f>
        <v>108.41980066908707</v>
      </c>
      <c r="G6" s="21"/>
      <c r="H6" s="13">
        <v>28</v>
      </c>
      <c r="I6" s="21">
        <f t="shared" ref="I6:I10" si="2">H6/B6</f>
        <v>3.2000000000000001E-2</v>
      </c>
      <c r="J6" s="29">
        <f t="shared" ref="J6:J10" si="3">I6/$E$12*100</f>
        <v>82.047416722552384</v>
      </c>
      <c r="K6" s="21"/>
      <c r="L6" s="15">
        <f t="shared" ref="L6:L10" si="4">D6-H6</f>
        <v>9</v>
      </c>
      <c r="M6" s="21">
        <f t="shared" ref="M6:M10" si="5">L6/B6</f>
        <v>1.0285714285714285E-2</v>
      </c>
      <c r="N6" s="29">
        <f t="shared" ref="N6:N10" si="6">M6/$E$12*100</f>
        <v>26.372383946534693</v>
      </c>
    </row>
    <row r="7" spans="1:14" x14ac:dyDescent="0.35">
      <c r="A7" s="6">
        <v>3</v>
      </c>
      <c r="B7" s="19">
        <v>866</v>
      </c>
      <c r="C7" s="19"/>
      <c r="D7" s="13">
        <v>32</v>
      </c>
      <c r="E7" s="21">
        <f t="shared" si="0"/>
        <v>3.695150115473441E-2</v>
      </c>
      <c r="F7" s="29">
        <f t="shared" si="1"/>
        <v>94.742975430199053</v>
      </c>
      <c r="G7" s="21"/>
      <c r="H7" s="13">
        <v>24</v>
      </c>
      <c r="I7" s="21">
        <f t="shared" si="2"/>
        <v>2.771362586605081E-2</v>
      </c>
      <c r="J7" s="29">
        <f t="shared" si="3"/>
        <v>71.0572315726493</v>
      </c>
      <c r="K7" s="21"/>
      <c r="L7" s="15">
        <f t="shared" si="4"/>
        <v>8</v>
      </c>
      <c r="M7" s="21">
        <f t="shared" si="5"/>
        <v>9.2378752886836026E-3</v>
      </c>
      <c r="N7" s="29">
        <f t="shared" si="6"/>
        <v>23.685743857549763</v>
      </c>
    </row>
    <row r="8" spans="1:14" x14ac:dyDescent="0.35">
      <c r="A8" s="6">
        <v>4</v>
      </c>
      <c r="B8" s="19">
        <v>925</v>
      </c>
      <c r="C8" s="19"/>
      <c r="D8" s="13">
        <v>40</v>
      </c>
      <c r="E8" s="21">
        <f t="shared" si="0"/>
        <v>4.3243243243243246E-2</v>
      </c>
      <c r="F8" s="29">
        <f t="shared" si="1"/>
        <v>110.87488746290863</v>
      </c>
      <c r="G8" s="21"/>
      <c r="H8" s="13">
        <v>28</v>
      </c>
      <c r="I8" s="21">
        <f t="shared" si="2"/>
        <v>3.027027027027027E-2</v>
      </c>
      <c r="J8" s="29">
        <f t="shared" si="3"/>
        <v>77.612421224036027</v>
      </c>
      <c r="K8" s="21"/>
      <c r="L8" s="15">
        <f t="shared" si="4"/>
        <v>12</v>
      </c>
      <c r="M8" s="21">
        <f t="shared" si="5"/>
        <v>1.2972972972972972E-2</v>
      </c>
      <c r="N8" s="29">
        <f t="shared" si="6"/>
        <v>33.262466238872584</v>
      </c>
    </row>
    <row r="9" spans="1:14" x14ac:dyDescent="0.35">
      <c r="A9" s="6">
        <v>5</v>
      </c>
      <c r="B9" s="19">
        <v>967</v>
      </c>
      <c r="C9" s="19"/>
      <c r="D9" s="13">
        <v>29</v>
      </c>
      <c r="E9" s="21">
        <f t="shared" si="0"/>
        <v>2.9989658738366079E-2</v>
      </c>
      <c r="F9" s="29">
        <f t="shared" si="1"/>
        <v>76.892938371058008</v>
      </c>
      <c r="G9" s="21"/>
      <c r="H9" s="13">
        <v>22</v>
      </c>
      <c r="I9" s="21">
        <f t="shared" si="2"/>
        <v>2.2750775594622543E-2</v>
      </c>
      <c r="J9" s="29">
        <f t="shared" si="3"/>
        <v>58.332573936664701</v>
      </c>
      <c r="K9" s="21"/>
      <c r="L9" s="15">
        <f t="shared" si="4"/>
        <v>7</v>
      </c>
      <c r="M9" s="21">
        <f t="shared" si="5"/>
        <v>7.2388831437435368E-3</v>
      </c>
      <c r="N9" s="29">
        <f t="shared" si="6"/>
        <v>18.560364434393314</v>
      </c>
    </row>
    <row r="10" spans="1:14" x14ac:dyDescent="0.35">
      <c r="A10" s="6">
        <v>6</v>
      </c>
      <c r="B10" s="19">
        <v>899</v>
      </c>
      <c r="C10" s="19"/>
      <c r="D10" s="13">
        <v>39</v>
      </c>
      <c r="E10" s="21">
        <f t="shared" si="0"/>
        <v>4.3381535038932148E-2</v>
      </c>
      <c r="F10" s="29">
        <f t="shared" si="1"/>
        <v>111.22946510635229</v>
      </c>
      <c r="G10" s="21"/>
      <c r="H10" s="13">
        <v>30</v>
      </c>
      <c r="I10" s="21">
        <f t="shared" si="2"/>
        <v>3.3370411568409343E-2</v>
      </c>
      <c r="J10" s="29">
        <f t="shared" si="3"/>
        <v>85.561127004886387</v>
      </c>
      <c r="K10" s="21"/>
      <c r="L10" s="15">
        <f t="shared" si="4"/>
        <v>9</v>
      </c>
      <c r="M10" s="21">
        <f t="shared" si="5"/>
        <v>1.0011123470522803E-2</v>
      </c>
      <c r="N10" s="29">
        <f t="shared" si="6"/>
        <v>25.668338101465913</v>
      </c>
    </row>
    <row r="11" spans="1:14" s="2" customFormat="1" x14ac:dyDescent="0.35">
      <c r="A11" s="8" t="s">
        <v>2</v>
      </c>
      <c r="B11" s="26">
        <v>6</v>
      </c>
      <c r="C11" s="26"/>
      <c r="D11" s="26">
        <v>6</v>
      </c>
      <c r="E11" s="26">
        <v>6</v>
      </c>
      <c r="F11" s="30">
        <v>6</v>
      </c>
      <c r="G11" s="26"/>
      <c r="H11" s="26">
        <v>6</v>
      </c>
      <c r="I11" s="26">
        <v>6</v>
      </c>
      <c r="J11" s="30">
        <v>6</v>
      </c>
      <c r="K11" s="26"/>
      <c r="L11" s="26">
        <v>6</v>
      </c>
      <c r="M11" s="26">
        <v>6</v>
      </c>
      <c r="N11" s="30">
        <v>6</v>
      </c>
    </row>
    <row r="12" spans="1:14" x14ac:dyDescent="0.35">
      <c r="A12" s="10" t="s">
        <v>0</v>
      </c>
      <c r="B12" s="22">
        <f>AVERAGE(B5:B10)</f>
        <v>903.83333333333337</v>
      </c>
      <c r="C12" s="22"/>
      <c r="D12" s="22">
        <f t="shared" ref="D12:F12" si="7">AVERAGE(D5:D10)</f>
        <v>35.166666666666664</v>
      </c>
      <c r="E12" s="22">
        <f t="shared" si="7"/>
        <v>3.900183732561583E-2</v>
      </c>
      <c r="F12" s="31">
        <f t="shared" si="7"/>
        <v>100</v>
      </c>
      <c r="G12" s="22"/>
      <c r="H12" s="22">
        <f t="shared" ref="H12:N12" si="8">AVERAGE(H5:H10)</f>
        <v>26</v>
      </c>
      <c r="I12" s="22">
        <f t="shared" si="8"/>
        <v>2.8840185039229981E-2</v>
      </c>
      <c r="J12" s="31">
        <f t="shared" si="8"/>
        <v>73.945708758413218</v>
      </c>
      <c r="K12" s="22"/>
      <c r="L12" s="22">
        <f t="shared" si="8"/>
        <v>9.1666666666666661</v>
      </c>
      <c r="M12" s="22">
        <f t="shared" si="8"/>
        <v>1.0161652286385849E-2</v>
      </c>
      <c r="N12" s="31">
        <f t="shared" si="8"/>
        <v>26.054291241586778</v>
      </c>
    </row>
    <row r="13" spans="1:14" x14ac:dyDescent="0.35">
      <c r="A13" s="10" t="s">
        <v>3</v>
      </c>
      <c r="B13" s="22">
        <f>STDEV(B5:B10)</f>
        <v>37.118279414146699</v>
      </c>
      <c r="C13" s="22"/>
      <c r="D13" s="22">
        <f t="shared" ref="D13:F13" si="9">STDEV(D5:D10)</f>
        <v>4.2622372841814666</v>
      </c>
      <c r="E13" s="22">
        <f t="shared" si="9"/>
        <v>5.1785734346228704E-3</v>
      </c>
      <c r="F13" s="31">
        <f t="shared" si="9"/>
        <v>13.27776789433878</v>
      </c>
      <c r="G13" s="22"/>
      <c r="H13" s="22">
        <f t="shared" ref="H13:N13" si="10">STDEV(H5:H10)</f>
        <v>3.0983866769659336</v>
      </c>
      <c r="I13" s="22">
        <f t="shared" si="10"/>
        <v>3.8607871683574665E-3</v>
      </c>
      <c r="J13" s="31">
        <f t="shared" si="10"/>
        <v>9.8989879274784425</v>
      </c>
      <c r="K13" s="22"/>
      <c r="L13" s="22">
        <f t="shared" si="10"/>
        <v>1.7224014243685073</v>
      </c>
      <c r="M13" s="22">
        <f t="shared" si="10"/>
        <v>1.9217027962918154E-3</v>
      </c>
      <c r="N13" s="31">
        <f t="shared" si="10"/>
        <v>4.9272109420077514</v>
      </c>
    </row>
    <row r="14" spans="1:14" x14ac:dyDescent="0.35">
      <c r="A14" s="6"/>
      <c r="B14" s="18"/>
      <c r="C14" s="18"/>
      <c r="D14" s="18"/>
      <c r="E14" s="18"/>
      <c r="F14" s="32"/>
      <c r="G14" s="18"/>
    </row>
    <row r="15" spans="1:14" x14ac:dyDescent="0.35">
      <c r="A15" s="53" t="s">
        <v>41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35">
      <c r="A16" s="6">
        <v>1</v>
      </c>
      <c r="B16" s="23">
        <v>785</v>
      </c>
      <c r="C16" s="23"/>
      <c r="D16" s="13">
        <v>32</v>
      </c>
      <c r="E16" s="21">
        <f>D16/B16</f>
        <v>4.0764331210191081E-2</v>
      </c>
      <c r="F16" s="29">
        <f>E16/$E$12*100</f>
        <v>104.51900219433423</v>
      </c>
      <c r="G16" s="21"/>
      <c r="H16" s="25">
        <v>1</v>
      </c>
      <c r="I16" s="21">
        <f>H16/B16</f>
        <v>1.2738853503184713E-3</v>
      </c>
      <c r="J16" s="29">
        <f>I16/$E$12*100</f>
        <v>3.2662188185729448</v>
      </c>
      <c r="K16" s="21"/>
      <c r="L16" s="15">
        <f>D16-H16</f>
        <v>31</v>
      </c>
      <c r="M16" s="21">
        <f>L16/B16</f>
        <v>3.949044585987261E-2</v>
      </c>
      <c r="N16" s="29">
        <f>M16/$E$12*100</f>
        <v>101.2527833757613</v>
      </c>
    </row>
    <row r="17" spans="1:14" x14ac:dyDescent="0.35">
      <c r="A17" s="6">
        <v>2</v>
      </c>
      <c r="B17" s="23">
        <v>729</v>
      </c>
      <c r="C17" s="23"/>
      <c r="D17" s="13">
        <v>31</v>
      </c>
      <c r="E17" s="21">
        <f t="shared" ref="E17:E21" si="11">D17/B17</f>
        <v>4.2524005486968448E-2</v>
      </c>
      <c r="F17" s="29">
        <f t="shared" ref="F17:F21" si="12">E17/$E$12*100</f>
        <v>109.03077496566888</v>
      </c>
      <c r="G17" s="21"/>
      <c r="H17" s="25">
        <v>2</v>
      </c>
      <c r="I17" s="21">
        <f t="shared" ref="I17:I21" si="13">H17/B17</f>
        <v>2.7434842249657062E-3</v>
      </c>
      <c r="J17" s="29">
        <f t="shared" ref="J17:J21" si="14">I17/$E$12*100</f>
        <v>7.0342435461721866</v>
      </c>
      <c r="K17" s="21"/>
      <c r="L17" s="15">
        <f t="shared" ref="L17:L21" si="15">D17-H17</f>
        <v>29</v>
      </c>
      <c r="M17" s="21">
        <f t="shared" ref="M17:M21" si="16">L17/B17</f>
        <v>3.9780521262002745E-2</v>
      </c>
      <c r="N17" s="29">
        <f t="shared" ref="N17:N21" si="17">M17/$E$12*100</f>
        <v>101.99653141949672</v>
      </c>
    </row>
    <row r="18" spans="1:14" x14ac:dyDescent="0.35">
      <c r="A18" s="6">
        <v>3</v>
      </c>
      <c r="B18" s="23">
        <v>810</v>
      </c>
      <c r="C18" s="23"/>
      <c r="D18" s="13">
        <v>30</v>
      </c>
      <c r="E18" s="21">
        <f t="shared" si="11"/>
        <v>3.7037037037037035E-2</v>
      </c>
      <c r="F18" s="29">
        <f t="shared" si="12"/>
        <v>94.962287873324513</v>
      </c>
      <c r="G18" s="21"/>
      <c r="H18" s="25">
        <v>1</v>
      </c>
      <c r="I18" s="21">
        <f t="shared" si="13"/>
        <v>1.2345679012345679E-3</v>
      </c>
      <c r="J18" s="29">
        <f t="shared" si="14"/>
        <v>3.1654095957774837</v>
      </c>
      <c r="K18" s="21"/>
      <c r="L18" s="15">
        <f t="shared" si="15"/>
        <v>29</v>
      </c>
      <c r="M18" s="21">
        <f t="shared" si="16"/>
        <v>3.580246913580247E-2</v>
      </c>
      <c r="N18" s="29">
        <f t="shared" si="17"/>
        <v>91.796878277547037</v>
      </c>
    </row>
    <row r="19" spans="1:14" x14ac:dyDescent="0.35">
      <c r="A19" s="6">
        <v>4</v>
      </c>
      <c r="B19" s="23">
        <v>837</v>
      </c>
      <c r="C19" s="23"/>
      <c r="D19" s="13">
        <v>35</v>
      </c>
      <c r="E19" s="21">
        <f t="shared" si="11"/>
        <v>4.1816009557945039E-2</v>
      </c>
      <c r="F19" s="29">
        <f t="shared" si="12"/>
        <v>107.21548630859219</v>
      </c>
      <c r="H19" s="25">
        <v>3</v>
      </c>
      <c r="I19" s="21">
        <f t="shared" si="13"/>
        <v>3.5842293906810036E-3</v>
      </c>
      <c r="J19" s="29">
        <f t="shared" si="14"/>
        <v>9.1898988264507597</v>
      </c>
      <c r="K19" s="21"/>
      <c r="L19" s="15">
        <f t="shared" si="15"/>
        <v>32</v>
      </c>
      <c r="M19" s="21">
        <f t="shared" si="16"/>
        <v>3.8231780167264036E-2</v>
      </c>
      <c r="N19" s="29">
        <f t="shared" si="17"/>
        <v>98.025587482141432</v>
      </c>
    </row>
    <row r="20" spans="1:14" x14ac:dyDescent="0.35">
      <c r="A20" s="6">
        <v>5</v>
      </c>
      <c r="B20" s="23">
        <v>767</v>
      </c>
      <c r="C20" s="23"/>
      <c r="D20" s="13">
        <v>37</v>
      </c>
      <c r="E20" s="21">
        <f t="shared" si="11"/>
        <v>4.8239895697522815E-2</v>
      </c>
      <c r="F20" s="29">
        <f t="shared" si="12"/>
        <v>123.6862132795974</v>
      </c>
      <c r="H20" s="25">
        <v>1</v>
      </c>
      <c r="I20" s="21">
        <f t="shared" si="13"/>
        <v>1.3037809647979139E-3</v>
      </c>
      <c r="J20" s="29">
        <f t="shared" si="14"/>
        <v>3.3428706291783072</v>
      </c>
      <c r="K20" s="21"/>
      <c r="L20" s="15">
        <f t="shared" si="15"/>
        <v>36</v>
      </c>
      <c r="M20" s="21">
        <f t="shared" si="16"/>
        <v>4.6936114732724903E-2</v>
      </c>
      <c r="N20" s="29">
        <f t="shared" si="17"/>
        <v>120.34334265041909</v>
      </c>
    </row>
    <row r="21" spans="1:14" x14ac:dyDescent="0.35">
      <c r="A21" s="6">
        <v>6</v>
      </c>
      <c r="B21" s="23">
        <v>771</v>
      </c>
      <c r="C21" s="23"/>
      <c r="D21" s="13">
        <v>28</v>
      </c>
      <c r="E21" s="21">
        <f t="shared" si="11"/>
        <v>3.6316472114137487E-2</v>
      </c>
      <c r="F21" s="29">
        <f t="shared" si="12"/>
        <v>93.114772545049732</v>
      </c>
      <c r="H21" s="25">
        <v>2</v>
      </c>
      <c r="I21" s="21">
        <f t="shared" si="13"/>
        <v>2.5940337224383916E-3</v>
      </c>
      <c r="J21" s="29">
        <f t="shared" si="14"/>
        <v>6.6510551817892658</v>
      </c>
      <c r="K21" s="21"/>
      <c r="L21" s="15">
        <f t="shared" si="15"/>
        <v>26</v>
      </c>
      <c r="M21" s="21">
        <f t="shared" si="16"/>
        <v>3.372243839169909E-2</v>
      </c>
      <c r="N21" s="29">
        <f t="shared" si="17"/>
        <v>86.463717363260457</v>
      </c>
    </row>
    <row r="22" spans="1:14" s="2" customFormat="1" x14ac:dyDescent="0.35">
      <c r="A22" s="8" t="s">
        <v>2</v>
      </c>
      <c r="B22" s="26">
        <v>6</v>
      </c>
      <c r="C22" s="8"/>
      <c r="D22" s="26">
        <v>6</v>
      </c>
      <c r="E22" s="26">
        <v>6</v>
      </c>
      <c r="F22" s="30">
        <v>6</v>
      </c>
      <c r="G22" s="8"/>
      <c r="H22" s="26">
        <v>6</v>
      </c>
      <c r="I22" s="26">
        <v>6</v>
      </c>
      <c r="J22" s="30">
        <v>6</v>
      </c>
      <c r="K22" s="8"/>
      <c r="L22" s="26">
        <v>6</v>
      </c>
      <c r="M22" s="26">
        <v>6</v>
      </c>
      <c r="N22" s="30">
        <v>6</v>
      </c>
    </row>
    <row r="23" spans="1:14" x14ac:dyDescent="0.35">
      <c r="A23" s="10" t="s">
        <v>0</v>
      </c>
      <c r="B23" s="22">
        <f>AVERAGE(B16:B21)</f>
        <v>783.16666666666663</v>
      </c>
      <c r="C23" s="22"/>
      <c r="D23" s="22">
        <f t="shared" ref="D23:N23" si="18">AVERAGE(D16:D21)</f>
        <v>32.166666666666664</v>
      </c>
      <c r="E23" s="22">
        <f t="shared" si="18"/>
        <v>4.1116291850633653E-2</v>
      </c>
      <c r="F23" s="31">
        <f t="shared" si="18"/>
        <v>105.42142286109448</v>
      </c>
      <c r="G23" s="22"/>
      <c r="H23" s="22">
        <f t="shared" si="18"/>
        <v>1.6666666666666667</v>
      </c>
      <c r="I23" s="22">
        <f t="shared" si="18"/>
        <v>2.1223302590726756E-3</v>
      </c>
      <c r="J23" s="31">
        <f t="shared" si="18"/>
        <v>5.4416160996568257</v>
      </c>
      <c r="K23" s="22"/>
      <c r="L23" s="22">
        <f t="shared" si="18"/>
        <v>30.5</v>
      </c>
      <c r="M23" s="22">
        <f t="shared" si="18"/>
        <v>3.8993961591560974E-2</v>
      </c>
      <c r="N23" s="31">
        <f t="shared" si="18"/>
        <v>99.979806761437672</v>
      </c>
    </row>
    <row r="24" spans="1:14" x14ac:dyDescent="0.35">
      <c r="A24" s="10" t="s">
        <v>3</v>
      </c>
      <c r="B24" s="22">
        <f>STDEV(B16:B21)</f>
        <v>37.322468657186477</v>
      </c>
      <c r="C24" s="22"/>
      <c r="D24" s="22">
        <f t="shared" ref="D24:N24" si="19">STDEV(D16:D21)</f>
        <v>3.3115957885386114</v>
      </c>
      <c r="E24" s="22">
        <f t="shared" si="19"/>
        <v>4.3132229237263439E-3</v>
      </c>
      <c r="F24" s="31">
        <f t="shared" si="19"/>
        <v>11.059024957507539</v>
      </c>
      <c r="G24" s="22"/>
      <c r="H24" s="22">
        <f t="shared" si="19"/>
        <v>0.81649658092772592</v>
      </c>
      <c r="I24" s="22">
        <f t="shared" si="19"/>
        <v>9.9231942357649655E-4</v>
      </c>
      <c r="J24" s="31">
        <f t="shared" si="19"/>
        <v>2.54428891462699</v>
      </c>
      <c r="K24" s="22"/>
      <c r="L24" s="22">
        <f t="shared" si="19"/>
        <v>3.3911649915626341</v>
      </c>
      <c r="M24" s="22">
        <f t="shared" si="19"/>
        <v>4.5276587929510611E-3</v>
      </c>
      <c r="N24" s="31">
        <f t="shared" si="19"/>
        <v>11.608834617586956</v>
      </c>
    </row>
    <row r="25" spans="1:14" x14ac:dyDescent="0.35">
      <c r="A25" s="10" t="s">
        <v>4</v>
      </c>
      <c r="B25" s="24">
        <f>TTEST(B5:B10,B16:B21,2,3)</f>
        <v>2.2296010064946627E-4</v>
      </c>
      <c r="C25" s="24"/>
      <c r="D25" s="24">
        <f t="shared" ref="D25:N25" si="20">TTEST(D5:D10,D16:D21,2,3)</f>
        <v>0.2050293615176913</v>
      </c>
      <c r="E25" s="24">
        <f t="shared" si="20"/>
        <v>0.46052226066734481</v>
      </c>
      <c r="F25" s="33">
        <f t="shared" si="20"/>
        <v>0.46052226066734492</v>
      </c>
      <c r="G25" s="24"/>
      <c r="H25" s="24">
        <f t="shared" si="20"/>
        <v>2.5795870413929366E-6</v>
      </c>
      <c r="I25" s="24">
        <f t="shared" si="20"/>
        <v>5.4644269514571748E-6</v>
      </c>
      <c r="J25" s="33">
        <f t="shared" si="20"/>
        <v>5.4644269514571528E-6</v>
      </c>
      <c r="K25" s="24"/>
      <c r="L25" s="24">
        <f t="shared" si="20"/>
        <v>1.5236014593419296E-6</v>
      </c>
      <c r="M25" s="24">
        <f t="shared" si="20"/>
        <v>2.6347582969415073E-6</v>
      </c>
      <c r="N25" s="33">
        <f t="shared" si="20"/>
        <v>2.6347582969415174E-6</v>
      </c>
    </row>
  </sheetData>
  <mergeCells count="3">
    <mergeCell ref="A1:N1"/>
    <mergeCell ref="A4:N4"/>
    <mergeCell ref="A15:N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J11" sqref="J11"/>
    </sheetView>
  </sheetViews>
  <sheetFormatPr defaultColWidth="8.7265625" defaultRowHeight="14.5" x14ac:dyDescent="0.35"/>
  <cols>
    <col min="1" max="1" width="8.81640625" style="2" bestFit="1" customWidth="1"/>
    <col min="2" max="2" width="10.90625" style="2" customWidth="1"/>
    <col min="3" max="3" width="11.08984375" style="34" customWidth="1"/>
    <col min="4" max="4" width="3.36328125" style="15" customWidth="1"/>
    <col min="5" max="5" width="11" style="15" customWidth="1"/>
    <col min="6" max="6" width="13.81640625" style="34" customWidth="1"/>
    <col min="7" max="16384" width="8.7265625" style="15"/>
  </cols>
  <sheetData>
    <row r="1" spans="1:6" ht="28.5" customHeight="1" x14ac:dyDescent="0.35">
      <c r="A1" s="63" t="s">
        <v>58</v>
      </c>
      <c r="B1" s="63"/>
      <c r="C1" s="64"/>
      <c r="D1" s="64"/>
      <c r="E1" s="64"/>
      <c r="F1" s="64"/>
    </row>
    <row r="2" spans="1:6" x14ac:dyDescent="0.35">
      <c r="A2" s="4"/>
      <c r="B2" s="61" t="s">
        <v>59</v>
      </c>
      <c r="C2" s="62"/>
      <c r="D2" s="16"/>
      <c r="E2" s="61" t="s">
        <v>60</v>
      </c>
      <c r="F2" s="62" t="s">
        <v>60</v>
      </c>
    </row>
    <row r="3" spans="1:6" x14ac:dyDescent="0.35">
      <c r="A3" s="4" t="s">
        <v>28</v>
      </c>
      <c r="B3" s="16" t="s">
        <v>26</v>
      </c>
      <c r="C3" s="28" t="s">
        <v>5</v>
      </c>
      <c r="D3" s="16"/>
      <c r="E3" s="16" t="s">
        <v>26</v>
      </c>
      <c r="F3" s="28" t="s">
        <v>5</v>
      </c>
    </row>
    <row r="4" spans="1:6" x14ac:dyDescent="0.35">
      <c r="A4" s="53" t="s">
        <v>1</v>
      </c>
      <c r="B4" s="54"/>
      <c r="C4" s="54"/>
      <c r="D4" s="54"/>
      <c r="E4" s="54"/>
      <c r="F4" s="54"/>
    </row>
    <row r="5" spans="1:6" s="2" customFormat="1" x14ac:dyDescent="0.35">
      <c r="A5" s="6">
        <v>1</v>
      </c>
      <c r="B5" s="13">
        <v>290</v>
      </c>
      <c r="C5" s="40">
        <f>B5/$B$12*100</f>
        <v>96.505823627287853</v>
      </c>
      <c r="D5" s="39"/>
      <c r="E5" s="13">
        <v>351</v>
      </c>
      <c r="F5" s="40">
        <f>E5/$E$12*100</f>
        <v>101.0556621880998</v>
      </c>
    </row>
    <row r="6" spans="1:6" s="2" customFormat="1" x14ac:dyDescent="0.35">
      <c r="A6" s="6">
        <v>2</v>
      </c>
      <c r="B6" s="13">
        <v>299</v>
      </c>
      <c r="C6" s="40">
        <f t="shared" ref="C6:C10" si="0">B6/$B$12*100</f>
        <v>99.500831946755412</v>
      </c>
      <c r="D6" s="39"/>
      <c r="E6" s="13">
        <v>356</v>
      </c>
      <c r="F6" s="40">
        <f t="shared" ref="F6:F10" si="1">E6/$E$12*100</f>
        <v>102.49520153550864</v>
      </c>
    </row>
    <row r="7" spans="1:6" s="2" customFormat="1" x14ac:dyDescent="0.35">
      <c r="A7" s="6">
        <v>3</v>
      </c>
      <c r="B7" s="13">
        <v>289</v>
      </c>
      <c r="C7" s="40">
        <f t="shared" si="0"/>
        <v>96.173044925124799</v>
      </c>
      <c r="D7" s="39"/>
      <c r="E7" s="13">
        <v>327</v>
      </c>
      <c r="F7" s="40">
        <f t="shared" si="1"/>
        <v>94.145873320537433</v>
      </c>
    </row>
    <row r="8" spans="1:6" s="2" customFormat="1" x14ac:dyDescent="0.35">
      <c r="A8" s="6">
        <v>4</v>
      </c>
      <c r="B8" s="13">
        <v>312</v>
      </c>
      <c r="C8" s="40">
        <f t="shared" si="0"/>
        <v>103.8269550748752</v>
      </c>
      <c r="D8" s="39"/>
      <c r="E8" s="13">
        <v>333</v>
      </c>
      <c r="F8" s="40">
        <f t="shared" si="1"/>
        <v>95.873320537428029</v>
      </c>
    </row>
    <row r="9" spans="1:6" s="2" customFormat="1" x14ac:dyDescent="0.35">
      <c r="A9" s="6">
        <v>5</v>
      </c>
      <c r="B9" s="13">
        <v>311</v>
      </c>
      <c r="C9" s="40">
        <f t="shared" si="0"/>
        <v>103.49417637271215</v>
      </c>
      <c r="D9" s="39"/>
      <c r="E9" s="13">
        <v>356</v>
      </c>
      <c r="F9" s="40">
        <f t="shared" si="1"/>
        <v>102.49520153550864</v>
      </c>
    </row>
    <row r="10" spans="1:6" s="2" customFormat="1" x14ac:dyDescent="0.35">
      <c r="A10" s="6">
        <v>6</v>
      </c>
      <c r="B10" s="13">
        <v>302</v>
      </c>
      <c r="C10" s="40">
        <f t="shared" si="0"/>
        <v>100.49916805324459</v>
      </c>
      <c r="D10" s="39"/>
      <c r="E10" s="13">
        <v>361</v>
      </c>
      <c r="F10" s="40">
        <f t="shared" si="1"/>
        <v>103.93474088291748</v>
      </c>
    </row>
    <row r="11" spans="1:6" s="2" customFormat="1" x14ac:dyDescent="0.35">
      <c r="A11" s="8" t="s">
        <v>2</v>
      </c>
      <c r="B11" s="26">
        <v>6</v>
      </c>
      <c r="C11" s="30">
        <v>6</v>
      </c>
      <c r="D11" s="26"/>
      <c r="E11" s="26">
        <v>6</v>
      </c>
      <c r="F11" s="30">
        <v>6</v>
      </c>
    </row>
    <row r="12" spans="1:6" x14ac:dyDescent="0.35">
      <c r="A12" s="10" t="s">
        <v>0</v>
      </c>
      <c r="B12" s="22">
        <f>AVERAGE(B5:B10)</f>
        <v>300.5</v>
      </c>
      <c r="C12" s="31">
        <f>AVERAGE(C5:C10)</f>
        <v>100</v>
      </c>
      <c r="D12" s="22"/>
      <c r="E12" s="22">
        <f>AVERAGE(E5:E10)</f>
        <v>347.33333333333331</v>
      </c>
      <c r="F12" s="31">
        <f t="shared" ref="F12" si="2">AVERAGE(F5:F10)</f>
        <v>100</v>
      </c>
    </row>
    <row r="13" spans="1:6" x14ac:dyDescent="0.35">
      <c r="A13" s="10" t="s">
        <v>3</v>
      </c>
      <c r="B13" s="22">
        <f>STDEV(B5:B10)</f>
        <v>9.8944428847712285</v>
      </c>
      <c r="C13" s="31">
        <f>STDEV(C5:C10)</f>
        <v>3.292659861820705</v>
      </c>
      <c r="D13" s="22"/>
      <c r="E13" s="22">
        <f>STDEV(E5:E10)</f>
        <v>13.923601066773877</v>
      </c>
      <c r="F13" s="31">
        <f t="shared" ref="F13" si="3">STDEV(F5:F10)</f>
        <v>4.0087143186489103</v>
      </c>
    </row>
    <row r="14" spans="1:6" x14ac:dyDescent="0.35">
      <c r="A14" s="6"/>
      <c r="B14" s="6"/>
      <c r="C14" s="32"/>
      <c r="D14" s="18"/>
      <c r="E14" s="18"/>
    </row>
    <row r="15" spans="1:6" x14ac:dyDescent="0.35">
      <c r="A15" s="53" t="s">
        <v>8</v>
      </c>
      <c r="B15" s="53"/>
      <c r="C15" s="54"/>
      <c r="D15" s="54"/>
      <c r="E15" s="54"/>
      <c r="F15" s="54"/>
    </row>
    <row r="16" spans="1:6" s="2" customFormat="1" x14ac:dyDescent="0.35">
      <c r="A16" s="6">
        <v>1</v>
      </c>
      <c r="B16" s="13">
        <v>158</v>
      </c>
      <c r="C16" s="40">
        <f>B16/$B$12*100</f>
        <v>52.579034941763723</v>
      </c>
      <c r="D16" s="39"/>
      <c r="E16" s="13">
        <v>256</v>
      </c>
      <c r="F16" s="40">
        <f>E16/$E$12*100</f>
        <v>73.704414587332053</v>
      </c>
    </row>
    <row r="17" spans="1:6" s="2" customFormat="1" x14ac:dyDescent="0.35">
      <c r="A17" s="6">
        <v>2</v>
      </c>
      <c r="B17" s="13">
        <v>170</v>
      </c>
      <c r="C17" s="40">
        <f t="shared" ref="C17:C21" si="4">B17/$B$12*100</f>
        <v>56.572379367720472</v>
      </c>
      <c r="D17" s="39"/>
      <c r="E17" s="13">
        <v>245</v>
      </c>
      <c r="F17" s="40">
        <f t="shared" ref="F17:F21" si="5">E17/$E$12*100</f>
        <v>70.537428023032632</v>
      </c>
    </row>
    <row r="18" spans="1:6" s="2" customFormat="1" x14ac:dyDescent="0.35">
      <c r="A18" s="6">
        <v>3</v>
      </c>
      <c r="B18" s="13">
        <v>166</v>
      </c>
      <c r="C18" s="40">
        <f t="shared" si="4"/>
        <v>55.241264559068213</v>
      </c>
      <c r="D18" s="39"/>
      <c r="E18" s="13">
        <v>251</v>
      </c>
      <c r="F18" s="40">
        <f t="shared" si="5"/>
        <v>72.264875239923228</v>
      </c>
    </row>
    <row r="19" spans="1:6" s="2" customFormat="1" x14ac:dyDescent="0.35">
      <c r="A19" s="6">
        <v>4</v>
      </c>
      <c r="B19" s="13">
        <v>166</v>
      </c>
      <c r="C19" s="40">
        <f t="shared" si="4"/>
        <v>55.241264559068213</v>
      </c>
      <c r="E19" s="13">
        <v>241</v>
      </c>
      <c r="F19" s="40">
        <f t="shared" si="5"/>
        <v>69.385796545105578</v>
      </c>
    </row>
    <row r="20" spans="1:6" s="2" customFormat="1" x14ac:dyDescent="0.35">
      <c r="A20" s="6">
        <v>5</v>
      </c>
      <c r="B20" s="13">
        <v>168</v>
      </c>
      <c r="C20" s="40">
        <f t="shared" si="4"/>
        <v>55.906821963394336</v>
      </c>
      <c r="E20" s="13">
        <v>251</v>
      </c>
      <c r="F20" s="40">
        <f t="shared" si="5"/>
        <v>72.264875239923228</v>
      </c>
    </row>
    <row r="21" spans="1:6" s="2" customFormat="1" x14ac:dyDescent="0.35">
      <c r="A21" s="6">
        <v>6</v>
      </c>
      <c r="B21" s="13">
        <v>176</v>
      </c>
      <c r="C21" s="40">
        <f t="shared" si="4"/>
        <v>58.56905158069884</v>
      </c>
      <c r="E21" s="13">
        <v>245</v>
      </c>
      <c r="F21" s="40">
        <f t="shared" si="5"/>
        <v>70.537428023032632</v>
      </c>
    </row>
    <row r="22" spans="1:6" s="2" customFormat="1" x14ac:dyDescent="0.35">
      <c r="A22" s="8" t="s">
        <v>2</v>
      </c>
      <c r="B22" s="26">
        <v>6</v>
      </c>
      <c r="C22" s="30">
        <v>6</v>
      </c>
      <c r="D22" s="8"/>
      <c r="E22" s="26">
        <v>6</v>
      </c>
      <c r="F22" s="30">
        <v>6</v>
      </c>
    </row>
    <row r="23" spans="1:6" x14ac:dyDescent="0.35">
      <c r="A23" s="10" t="s">
        <v>0</v>
      </c>
      <c r="B23" s="22">
        <f>AVERAGE(B16:B21)</f>
        <v>167.33333333333334</v>
      </c>
      <c r="C23" s="31">
        <f>AVERAGE(C16:C21)</f>
        <v>55.684969495285635</v>
      </c>
      <c r="D23" s="22"/>
      <c r="E23" s="22">
        <f>AVERAGE(E16:E21)</f>
        <v>248.16666666666666</v>
      </c>
      <c r="F23" s="31">
        <f t="shared" ref="F23" si="6">AVERAGE(F16:F21)</f>
        <v>71.44913627639157</v>
      </c>
    </row>
    <row r="24" spans="1:6" x14ac:dyDescent="0.35">
      <c r="A24" s="10" t="s">
        <v>3</v>
      </c>
      <c r="B24" s="22">
        <f>STDEV(B16:B21)</f>
        <v>5.8878405775518976</v>
      </c>
      <c r="C24" s="31">
        <f>STDEV(C16:C21)</f>
        <v>1.9593479459407352</v>
      </c>
      <c r="D24" s="22"/>
      <c r="E24" s="22">
        <f>STDEV(E16:E21)</f>
        <v>5.4558836742242462</v>
      </c>
      <c r="F24" s="31">
        <f t="shared" ref="F24" si="7">STDEV(F16:F21)</f>
        <v>1.5707918447862486</v>
      </c>
    </row>
    <row r="25" spans="1:6" x14ac:dyDescent="0.35">
      <c r="A25" s="10" t="s">
        <v>4</v>
      </c>
      <c r="B25" s="24">
        <f>TTEST(B5:B10,B16:B21,2,3)</f>
        <v>1.9810059451368198E-9</v>
      </c>
      <c r="C25" s="33">
        <f>TTEST(C5:C10,C16:C21,2,3)</f>
        <v>1.9810059451367764E-9</v>
      </c>
      <c r="D25" s="24"/>
      <c r="E25" s="24">
        <f>TTEST(E5:E10,E16:E21,2,3)</f>
        <v>1.6637362817643262E-6</v>
      </c>
      <c r="F25" s="33">
        <f t="shared" ref="F25" si="8">TTEST(F5:F10,F16:F21,2,3)</f>
        <v>1.6637362817643478E-6</v>
      </c>
    </row>
  </sheetData>
  <mergeCells count="5">
    <mergeCell ref="A1:F1"/>
    <mergeCell ref="A4:F4"/>
    <mergeCell ref="A15:F15"/>
    <mergeCell ref="B2:C2"/>
    <mergeCell ref="E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H15" sqref="H15"/>
    </sheetView>
  </sheetViews>
  <sheetFormatPr defaultColWidth="8.7265625" defaultRowHeight="14.5" x14ac:dyDescent="0.35"/>
  <cols>
    <col min="1" max="1" width="8.81640625" style="2" bestFit="1" customWidth="1"/>
    <col min="2" max="2" width="11.08984375" style="34" customWidth="1"/>
    <col min="3" max="3" width="3.36328125" style="15" customWidth="1"/>
    <col min="4" max="4" width="13.81640625" style="34" customWidth="1"/>
    <col min="5" max="16384" width="8.7265625" style="15"/>
  </cols>
  <sheetData>
    <row r="1" spans="1:4" ht="28.5" customHeight="1" x14ac:dyDescent="0.35">
      <c r="A1" s="63" t="s">
        <v>49</v>
      </c>
      <c r="B1" s="64"/>
      <c r="C1" s="64"/>
      <c r="D1" s="64"/>
    </row>
    <row r="2" spans="1:4" x14ac:dyDescent="0.35">
      <c r="A2" s="4"/>
      <c r="B2" s="27" t="s">
        <v>50</v>
      </c>
      <c r="C2" s="16"/>
      <c r="D2" s="27" t="s">
        <v>51</v>
      </c>
    </row>
    <row r="3" spans="1:4" x14ac:dyDescent="0.35">
      <c r="A3" s="4" t="s">
        <v>28</v>
      </c>
      <c r="B3" s="53" t="s">
        <v>1</v>
      </c>
      <c r="C3" s="54"/>
      <c r="D3" s="54"/>
    </row>
    <row r="4" spans="1:4" x14ac:dyDescent="0.35">
      <c r="A4" s="53"/>
      <c r="B4" s="54"/>
      <c r="C4" s="54"/>
      <c r="D4" s="54"/>
    </row>
    <row r="5" spans="1:4" s="2" customFormat="1" x14ac:dyDescent="0.35">
      <c r="A5" s="6">
        <v>1</v>
      </c>
      <c r="B5" s="47">
        <v>2</v>
      </c>
      <c r="C5" s="39"/>
      <c r="D5" s="48">
        <v>1</v>
      </c>
    </row>
    <row r="6" spans="1:4" s="2" customFormat="1" x14ac:dyDescent="0.35">
      <c r="A6" s="6">
        <v>2</v>
      </c>
      <c r="B6" s="47">
        <v>3</v>
      </c>
      <c r="C6" s="39"/>
      <c r="D6" s="48">
        <v>0</v>
      </c>
    </row>
    <row r="7" spans="1:4" s="2" customFormat="1" x14ac:dyDescent="0.35">
      <c r="A7" s="6">
        <v>3</v>
      </c>
      <c r="B7" s="47">
        <v>1</v>
      </c>
      <c r="C7" s="39"/>
      <c r="D7" s="48">
        <v>1</v>
      </c>
    </row>
    <row r="8" spans="1:4" s="2" customFormat="1" x14ac:dyDescent="0.35">
      <c r="A8" s="6">
        <v>4</v>
      </c>
      <c r="B8" s="47">
        <v>0</v>
      </c>
      <c r="C8" s="39"/>
      <c r="D8" s="48">
        <v>2</v>
      </c>
    </row>
    <row r="9" spans="1:4" s="2" customFormat="1" x14ac:dyDescent="0.35">
      <c r="A9" s="6">
        <v>5</v>
      </c>
      <c r="B9" s="47">
        <v>1</v>
      </c>
      <c r="C9" s="39"/>
      <c r="D9" s="48">
        <v>1</v>
      </c>
    </row>
    <row r="10" spans="1:4" s="2" customFormat="1" x14ac:dyDescent="0.35">
      <c r="A10" s="6">
        <v>6</v>
      </c>
      <c r="B10" s="47">
        <v>1</v>
      </c>
      <c r="C10" s="39"/>
      <c r="D10" s="48">
        <v>0</v>
      </c>
    </row>
    <row r="11" spans="1:4" s="2" customFormat="1" x14ac:dyDescent="0.35">
      <c r="A11" s="8" t="s">
        <v>2</v>
      </c>
      <c r="B11" s="30">
        <v>6</v>
      </c>
      <c r="C11" s="26"/>
      <c r="D11" s="30">
        <v>6</v>
      </c>
    </row>
    <row r="12" spans="1:4" x14ac:dyDescent="0.35">
      <c r="A12" s="10" t="s">
        <v>0</v>
      </c>
      <c r="B12" s="31">
        <f>AVERAGE(B5:B10)</f>
        <v>1.3333333333333333</v>
      </c>
      <c r="C12" s="22"/>
      <c r="D12" s="31">
        <f t="shared" ref="D12" si="0">AVERAGE(D5:D10)</f>
        <v>0.83333333333333337</v>
      </c>
    </row>
    <row r="13" spans="1:4" x14ac:dyDescent="0.35">
      <c r="A13" s="10" t="s">
        <v>3</v>
      </c>
      <c r="B13" s="31">
        <f>STDEV(B5:B10)</f>
        <v>1.0327955589886446</v>
      </c>
      <c r="C13" s="22"/>
      <c r="D13" s="31">
        <f t="shared" ref="D13" si="1">STDEV(D5:D10)</f>
        <v>0.752772652709081</v>
      </c>
    </row>
    <row r="14" spans="1:4" x14ac:dyDescent="0.35">
      <c r="A14" s="6"/>
      <c r="B14" s="32"/>
      <c r="C14" s="18"/>
    </row>
    <row r="15" spans="1:4" x14ac:dyDescent="0.35">
      <c r="A15" s="53" t="s">
        <v>8</v>
      </c>
      <c r="B15" s="54"/>
      <c r="C15" s="54"/>
      <c r="D15" s="54"/>
    </row>
    <row r="16" spans="1:4" s="2" customFormat="1" x14ac:dyDescent="0.35">
      <c r="A16" s="6">
        <v>1</v>
      </c>
      <c r="B16" s="48">
        <v>2</v>
      </c>
      <c r="C16" s="39"/>
      <c r="D16" s="48">
        <v>1</v>
      </c>
    </row>
    <row r="17" spans="1:4" s="2" customFormat="1" x14ac:dyDescent="0.35">
      <c r="A17" s="6">
        <v>2</v>
      </c>
      <c r="B17" s="48">
        <v>2</v>
      </c>
      <c r="C17" s="39"/>
      <c r="D17" s="48">
        <v>0</v>
      </c>
    </row>
    <row r="18" spans="1:4" s="2" customFormat="1" x14ac:dyDescent="0.35">
      <c r="A18" s="6">
        <v>3</v>
      </c>
      <c r="B18" s="48">
        <v>1</v>
      </c>
      <c r="C18" s="39"/>
      <c r="D18" s="48">
        <v>0</v>
      </c>
    </row>
    <row r="19" spans="1:4" s="2" customFormat="1" x14ac:dyDescent="0.35">
      <c r="A19" s="6">
        <v>4</v>
      </c>
      <c r="B19" s="48">
        <v>1</v>
      </c>
      <c r="D19" s="48">
        <v>1</v>
      </c>
    </row>
    <row r="20" spans="1:4" s="2" customFormat="1" x14ac:dyDescent="0.35">
      <c r="A20" s="6">
        <v>5</v>
      </c>
      <c r="B20" s="48">
        <v>0</v>
      </c>
      <c r="D20" s="48">
        <v>1</v>
      </c>
    </row>
    <row r="21" spans="1:4" s="2" customFormat="1" x14ac:dyDescent="0.35">
      <c r="A21" s="6">
        <v>6</v>
      </c>
      <c r="B21" s="48">
        <v>1</v>
      </c>
      <c r="D21" s="48">
        <v>1</v>
      </c>
    </row>
    <row r="22" spans="1:4" s="2" customFormat="1" x14ac:dyDescent="0.35">
      <c r="A22" s="8" t="s">
        <v>2</v>
      </c>
      <c r="B22" s="30">
        <v>6</v>
      </c>
      <c r="C22" s="8"/>
      <c r="D22" s="30">
        <v>6</v>
      </c>
    </row>
    <row r="23" spans="1:4" x14ac:dyDescent="0.35">
      <c r="A23" s="10" t="s">
        <v>0</v>
      </c>
      <c r="B23" s="31">
        <f>AVERAGE(B16:B21)</f>
        <v>1.1666666666666667</v>
      </c>
      <c r="C23" s="22"/>
      <c r="D23" s="31">
        <f t="shared" ref="D23" si="2">AVERAGE(D16:D21)</f>
        <v>0.66666666666666663</v>
      </c>
    </row>
    <row r="24" spans="1:4" x14ac:dyDescent="0.35">
      <c r="A24" s="10" t="s">
        <v>3</v>
      </c>
      <c r="B24" s="31">
        <f>STDEV(B16:B21)</f>
        <v>0.75277265270908111</v>
      </c>
      <c r="C24" s="22"/>
      <c r="D24" s="31">
        <f t="shared" ref="D24" si="3">STDEV(D16:D21)</f>
        <v>0.51639777949432231</v>
      </c>
    </row>
    <row r="25" spans="1:4" x14ac:dyDescent="0.35">
      <c r="A25" s="10" t="s">
        <v>4</v>
      </c>
      <c r="B25" s="33">
        <f>TTEST(B5:B10,B16:B21,2,3)</f>
        <v>0.75657224017609837</v>
      </c>
      <c r="C25" s="24"/>
      <c r="D25" s="33">
        <f t="shared" ref="D25" si="4">TTEST(D5:D10,D16:D21,2,3)</f>
        <v>0.66546198610881524</v>
      </c>
    </row>
  </sheetData>
  <mergeCells count="4">
    <mergeCell ref="A1:D1"/>
    <mergeCell ref="A4:D4"/>
    <mergeCell ref="A15:D15"/>
    <mergeCell ref="B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E5" sqref="E5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9.7265625" style="15" customWidth="1"/>
    <col min="4" max="4" width="10.26953125" style="15" customWidth="1"/>
    <col min="5" max="5" width="10.90625" style="34" customWidth="1"/>
    <col min="6" max="6" width="3.36328125" style="15" customWidth="1"/>
    <col min="7" max="7" width="10.81640625" style="15" customWidth="1"/>
    <col min="8" max="8" width="11.54296875" style="15" customWidth="1"/>
    <col min="9" max="9" width="11.08984375" style="15" customWidth="1"/>
    <col min="10" max="10" width="11" style="34" customWidth="1"/>
    <col min="11" max="16384" width="8.7265625" style="15"/>
  </cols>
  <sheetData>
    <row r="1" spans="1:10" ht="28.5" customHeight="1" x14ac:dyDescent="0.35">
      <c r="A1" s="55" t="s">
        <v>52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x14ac:dyDescent="0.35">
      <c r="A2" s="4"/>
      <c r="B2" s="17"/>
      <c r="C2" s="17"/>
      <c r="D2" s="17" t="s">
        <v>32</v>
      </c>
      <c r="E2" s="27"/>
      <c r="F2" s="16"/>
      <c r="G2" s="17"/>
      <c r="H2" s="17" t="s">
        <v>33</v>
      </c>
      <c r="I2" s="17"/>
      <c r="J2" s="27"/>
    </row>
    <row r="3" spans="1:10" x14ac:dyDescent="0.35">
      <c r="A3" s="4" t="s">
        <v>28</v>
      </c>
      <c r="B3" s="16" t="s">
        <v>6</v>
      </c>
      <c r="C3" s="16" t="s">
        <v>53</v>
      </c>
      <c r="D3" s="16" t="s">
        <v>54</v>
      </c>
      <c r="E3" s="28" t="s">
        <v>5</v>
      </c>
      <c r="F3" s="16"/>
      <c r="G3" s="16" t="s">
        <v>6</v>
      </c>
      <c r="H3" s="16" t="s">
        <v>53</v>
      </c>
      <c r="I3" s="16" t="s">
        <v>54</v>
      </c>
      <c r="J3" s="28" t="s">
        <v>5</v>
      </c>
    </row>
    <row r="4" spans="1:10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35">
      <c r="A5" s="6">
        <v>1</v>
      </c>
      <c r="B5" s="19">
        <v>214</v>
      </c>
      <c r="C5" s="13">
        <v>34</v>
      </c>
      <c r="D5" s="21">
        <f t="shared" ref="D5:D10" si="0">C5/B5</f>
        <v>0.15887850467289719</v>
      </c>
      <c r="E5" s="13">
        <v>345</v>
      </c>
      <c r="F5" s="21"/>
      <c r="G5">
        <v>206</v>
      </c>
      <c r="H5" s="13">
        <v>6</v>
      </c>
      <c r="I5" s="21">
        <f t="shared" ref="I5:I10" si="1">H5/G5</f>
        <v>2.9126213592233011E-2</v>
      </c>
      <c r="J5" s="29">
        <f>I5/$D$12*100</f>
        <v>19.622686333894034</v>
      </c>
    </row>
    <row r="6" spans="1:10" x14ac:dyDescent="0.35">
      <c r="A6" s="6">
        <v>2</v>
      </c>
      <c r="B6" s="19">
        <v>217</v>
      </c>
      <c r="C6" s="13">
        <v>36</v>
      </c>
      <c r="D6" s="21">
        <f t="shared" si="0"/>
        <v>0.16589861751152074</v>
      </c>
      <c r="E6" s="29">
        <f t="shared" ref="E6:E10" si="2">D6/$D$12*100</f>
        <v>111.76792768982962</v>
      </c>
      <c r="F6" s="21"/>
      <c r="G6">
        <v>221</v>
      </c>
      <c r="H6" s="13">
        <v>8</v>
      </c>
      <c r="I6" s="21">
        <f t="shared" si="1"/>
        <v>3.6199095022624438E-2</v>
      </c>
      <c r="J6" s="29">
        <f t="shared" ref="J6:J10" si="3">I6/$D$12*100</f>
        <v>24.387773060525923</v>
      </c>
    </row>
    <row r="7" spans="1:10" x14ac:dyDescent="0.35">
      <c r="A7" s="6">
        <v>3</v>
      </c>
      <c r="B7" s="19">
        <v>209</v>
      </c>
      <c r="C7" s="13">
        <v>32</v>
      </c>
      <c r="D7" s="21">
        <f t="shared" si="0"/>
        <v>0.15311004784688995</v>
      </c>
      <c r="E7" s="29">
        <f t="shared" si="2"/>
        <v>103.15211189236801</v>
      </c>
      <c r="F7" s="21"/>
      <c r="G7">
        <v>227</v>
      </c>
      <c r="H7" s="14">
        <v>5</v>
      </c>
      <c r="I7" s="21">
        <f t="shared" si="1"/>
        <v>2.2026431718061675E-2</v>
      </c>
      <c r="J7" s="29">
        <f t="shared" si="3"/>
        <v>14.839476449273759</v>
      </c>
    </row>
    <row r="8" spans="1:10" x14ac:dyDescent="0.35">
      <c r="A8" s="6">
        <v>4</v>
      </c>
      <c r="B8" s="19">
        <v>245</v>
      </c>
      <c r="C8" s="13">
        <v>31</v>
      </c>
      <c r="D8" s="21">
        <f t="shared" si="0"/>
        <v>0.12653061224489795</v>
      </c>
      <c r="E8" s="29">
        <f t="shared" si="2"/>
        <v>85.245221039624013</v>
      </c>
      <c r="F8" s="21"/>
      <c r="G8">
        <v>205</v>
      </c>
      <c r="H8" s="13">
        <v>7</v>
      </c>
      <c r="I8" s="21">
        <f t="shared" si="1"/>
        <v>3.4146341463414637E-2</v>
      </c>
      <c r="J8" s="29">
        <f t="shared" si="3"/>
        <v>23.004807880874147</v>
      </c>
    </row>
    <row r="9" spans="1:10" x14ac:dyDescent="0.35">
      <c r="A9" s="6">
        <v>5</v>
      </c>
      <c r="B9" s="19">
        <v>254</v>
      </c>
      <c r="C9" s="13">
        <v>38</v>
      </c>
      <c r="D9" s="21">
        <f t="shared" si="0"/>
        <v>0.14960629921259844</v>
      </c>
      <c r="E9" s="29">
        <f t="shared" si="2"/>
        <v>100.79159358380743</v>
      </c>
      <c r="F9" s="21"/>
      <c r="G9">
        <v>209</v>
      </c>
      <c r="H9" s="13">
        <v>4</v>
      </c>
      <c r="I9" s="21">
        <f t="shared" si="1"/>
        <v>1.9138755980861243E-2</v>
      </c>
      <c r="J9" s="29">
        <f t="shared" si="3"/>
        <v>12.894013986546002</v>
      </c>
    </row>
    <row r="10" spans="1:10" x14ac:dyDescent="0.35">
      <c r="A10" s="6">
        <v>6</v>
      </c>
      <c r="B10" s="19">
        <v>227</v>
      </c>
      <c r="C10" s="13">
        <v>31</v>
      </c>
      <c r="D10" s="21">
        <f t="shared" si="0"/>
        <v>0.13656387665198239</v>
      </c>
      <c r="E10" s="29">
        <f t="shared" si="2"/>
        <v>92.004753985497302</v>
      </c>
      <c r="F10" s="21"/>
      <c r="G10">
        <v>225</v>
      </c>
      <c r="H10" s="13">
        <v>6</v>
      </c>
      <c r="I10" s="21">
        <f t="shared" si="1"/>
        <v>2.6666666666666668E-2</v>
      </c>
      <c r="J10" s="29">
        <f t="shared" si="3"/>
        <v>17.965659487920764</v>
      </c>
    </row>
    <row r="11" spans="1:10" s="2" customFormat="1" x14ac:dyDescent="0.35">
      <c r="A11" s="8" t="s">
        <v>2</v>
      </c>
      <c r="B11" s="26">
        <v>6</v>
      </c>
      <c r="C11" s="26">
        <v>6</v>
      </c>
      <c r="D11" s="26">
        <v>6</v>
      </c>
      <c r="E11" s="30">
        <v>6</v>
      </c>
      <c r="F11" s="26"/>
      <c r="G11" s="26">
        <v>6</v>
      </c>
      <c r="H11" s="26">
        <v>6</v>
      </c>
      <c r="I11" s="26">
        <v>6</v>
      </c>
      <c r="J11" s="30">
        <v>6</v>
      </c>
    </row>
    <row r="12" spans="1:10" x14ac:dyDescent="0.35">
      <c r="A12" s="10" t="s">
        <v>0</v>
      </c>
      <c r="B12" s="22">
        <f>AVERAGE(B5:B10)</f>
        <v>227.66666666666666</v>
      </c>
      <c r="C12" s="22">
        <f t="shared" ref="C12:E12" si="4">AVERAGE(C5:C10)</f>
        <v>33.666666666666664</v>
      </c>
      <c r="D12" s="22">
        <f t="shared" si="4"/>
        <v>0.14843132635679776</v>
      </c>
      <c r="E12" s="31">
        <f t="shared" si="4"/>
        <v>139.66026803185437</v>
      </c>
      <c r="F12" s="22"/>
      <c r="G12" s="22">
        <f t="shared" ref="G12:J12" si="5">AVERAGE(G5:G10)</f>
        <v>215.5</v>
      </c>
      <c r="H12" s="22">
        <f t="shared" si="5"/>
        <v>6</v>
      </c>
      <c r="I12" s="22">
        <f t="shared" si="5"/>
        <v>2.7883917407310277E-2</v>
      </c>
      <c r="J12" s="31">
        <f t="shared" si="5"/>
        <v>18.785736199839103</v>
      </c>
    </row>
    <row r="13" spans="1:10" x14ac:dyDescent="0.35">
      <c r="A13" s="10" t="s">
        <v>3</v>
      </c>
      <c r="B13" s="22">
        <f>STDEV(B5:B10)</f>
        <v>18.129166187849528</v>
      </c>
      <c r="C13" s="22">
        <f t="shared" ref="C13:E13" si="6">STDEV(C5:C10)</f>
        <v>2.8751811537130436</v>
      </c>
      <c r="D13" s="22">
        <f t="shared" si="6"/>
        <v>1.4546466458583339E-2</v>
      </c>
      <c r="E13" s="31">
        <f t="shared" si="6"/>
        <v>101.01292278787678</v>
      </c>
      <c r="F13" s="22"/>
      <c r="G13" s="22">
        <f t="shared" ref="G13:J13" si="7">STDEV(G5:G10)</f>
        <v>9.9548982917958533</v>
      </c>
      <c r="H13" s="22">
        <f t="shared" si="7"/>
        <v>1.4142135623730951</v>
      </c>
      <c r="I13" s="22">
        <f t="shared" si="7"/>
        <v>6.6659300923992901E-3</v>
      </c>
      <c r="J13" s="31">
        <f t="shared" si="7"/>
        <v>4.4909186328873609</v>
      </c>
    </row>
    <row r="14" spans="1:10" x14ac:dyDescent="0.35">
      <c r="A14" s="6"/>
      <c r="B14" s="18"/>
      <c r="C14" s="18"/>
      <c r="D14" s="18"/>
      <c r="E14" s="32"/>
      <c r="F14" s="18"/>
    </row>
    <row r="15" spans="1:10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</row>
    <row r="16" spans="1:10" x14ac:dyDescent="0.35">
      <c r="A16" s="6">
        <v>1</v>
      </c>
      <c r="B16" s="23">
        <v>181</v>
      </c>
      <c r="C16" s="13">
        <v>15</v>
      </c>
      <c r="D16" s="21">
        <f t="shared" ref="D16:D21" si="8">C16/B16</f>
        <v>8.2872928176795577E-2</v>
      </c>
      <c r="E16" s="29">
        <f>D16/$D$12*100</f>
        <v>55.832505314670875</v>
      </c>
      <c r="F16" s="21"/>
      <c r="G16">
        <v>159</v>
      </c>
      <c r="H16" s="25">
        <v>0</v>
      </c>
      <c r="I16" s="21">
        <f>H16/G16</f>
        <v>0</v>
      </c>
      <c r="J16" s="29">
        <f>I16/$D$12*100</f>
        <v>0</v>
      </c>
    </row>
    <row r="17" spans="1:10" x14ac:dyDescent="0.35">
      <c r="A17" s="6">
        <v>2</v>
      </c>
      <c r="B17" s="23">
        <v>175</v>
      </c>
      <c r="C17" s="13">
        <v>12</v>
      </c>
      <c r="D17" s="21">
        <f t="shared" si="8"/>
        <v>6.8571428571428575E-2</v>
      </c>
      <c r="E17" s="29">
        <f t="shared" ref="E17:E21" si="9">D17/$D$12*100</f>
        <v>46.197410111796245</v>
      </c>
      <c r="F17" s="21"/>
      <c r="G17">
        <v>157</v>
      </c>
      <c r="H17" s="25">
        <v>0</v>
      </c>
      <c r="I17" s="21">
        <f t="shared" ref="I17:I21" si="10">H17/G17</f>
        <v>0</v>
      </c>
      <c r="J17" s="29">
        <f t="shared" ref="J17:J21" si="11">I17/$D$12*100</f>
        <v>0</v>
      </c>
    </row>
    <row r="18" spans="1:10" x14ac:dyDescent="0.35">
      <c r="A18" s="6">
        <v>3</v>
      </c>
      <c r="B18" s="23">
        <v>156</v>
      </c>
      <c r="C18" s="13">
        <v>17</v>
      </c>
      <c r="D18" s="21">
        <f t="shared" si="8"/>
        <v>0.10897435897435898</v>
      </c>
      <c r="E18" s="29">
        <f t="shared" si="9"/>
        <v>73.417358484291569</v>
      </c>
      <c r="F18" s="21"/>
      <c r="G18">
        <v>123</v>
      </c>
      <c r="H18" s="25">
        <v>1</v>
      </c>
      <c r="I18" s="21">
        <f t="shared" si="10"/>
        <v>8.130081300813009E-3</v>
      </c>
      <c r="J18" s="29">
        <f t="shared" si="11"/>
        <v>5.4773352097319403</v>
      </c>
    </row>
    <row r="19" spans="1:10" x14ac:dyDescent="0.35">
      <c r="A19" s="6">
        <v>4</v>
      </c>
      <c r="B19" s="23">
        <v>144</v>
      </c>
      <c r="C19" s="13">
        <v>16</v>
      </c>
      <c r="D19" s="21">
        <f t="shared" si="8"/>
        <v>0.1111111111111111</v>
      </c>
      <c r="E19" s="29">
        <f t="shared" si="9"/>
        <v>74.856914533003177</v>
      </c>
      <c r="G19">
        <v>129</v>
      </c>
      <c r="H19" s="25">
        <v>0</v>
      </c>
      <c r="I19" s="21">
        <f t="shared" si="10"/>
        <v>0</v>
      </c>
      <c r="J19" s="29">
        <f t="shared" si="11"/>
        <v>0</v>
      </c>
    </row>
    <row r="20" spans="1:10" x14ac:dyDescent="0.35">
      <c r="A20" s="6">
        <v>5</v>
      </c>
      <c r="B20" s="23">
        <v>161</v>
      </c>
      <c r="C20" s="13">
        <v>18</v>
      </c>
      <c r="D20" s="21">
        <f t="shared" si="8"/>
        <v>0.11180124223602485</v>
      </c>
      <c r="E20" s="29">
        <f t="shared" si="9"/>
        <v>75.32186431271127</v>
      </c>
      <c r="G20">
        <v>145</v>
      </c>
      <c r="H20" s="25">
        <v>0</v>
      </c>
      <c r="I20" s="21">
        <f t="shared" si="10"/>
        <v>0</v>
      </c>
      <c r="J20" s="29">
        <f t="shared" si="11"/>
        <v>0</v>
      </c>
    </row>
    <row r="21" spans="1:10" x14ac:dyDescent="0.35">
      <c r="A21" s="6">
        <v>6</v>
      </c>
      <c r="B21" s="23">
        <v>142</v>
      </c>
      <c r="C21" s="13">
        <v>11</v>
      </c>
      <c r="D21" s="21">
        <f t="shared" si="8"/>
        <v>7.746478873239436E-2</v>
      </c>
      <c r="E21" s="29">
        <f t="shared" si="9"/>
        <v>52.188975625121927</v>
      </c>
      <c r="G21">
        <v>166</v>
      </c>
      <c r="H21" s="25">
        <v>0</v>
      </c>
      <c r="I21" s="21">
        <f t="shared" si="10"/>
        <v>0</v>
      </c>
      <c r="J21" s="29">
        <f t="shared" si="11"/>
        <v>0</v>
      </c>
    </row>
    <row r="22" spans="1:10" s="2" customFormat="1" x14ac:dyDescent="0.35">
      <c r="A22" s="8" t="s">
        <v>2</v>
      </c>
      <c r="B22" s="26">
        <v>6</v>
      </c>
      <c r="C22" s="26">
        <v>6</v>
      </c>
      <c r="D22" s="26">
        <v>6</v>
      </c>
      <c r="E22" s="30">
        <v>6</v>
      </c>
      <c r="F22" s="8"/>
      <c r="G22" s="26">
        <v>6</v>
      </c>
      <c r="H22" s="26">
        <v>6</v>
      </c>
      <c r="I22" s="26">
        <v>6</v>
      </c>
      <c r="J22" s="30">
        <v>6</v>
      </c>
    </row>
    <row r="23" spans="1:10" x14ac:dyDescent="0.35">
      <c r="A23" s="10" t="s">
        <v>0</v>
      </c>
      <c r="B23" s="22">
        <f>AVERAGE(B16:B21)</f>
        <v>159.83333333333334</v>
      </c>
      <c r="C23" s="22">
        <f t="shared" ref="C23:J23" si="12">AVERAGE(C16:C21)</f>
        <v>14.833333333333334</v>
      </c>
      <c r="D23" s="22">
        <f t="shared" si="12"/>
        <v>9.3465976300352235E-2</v>
      </c>
      <c r="E23" s="31">
        <f t="shared" si="12"/>
        <v>62.969171396932516</v>
      </c>
      <c r="F23" s="22"/>
      <c r="G23" s="22">
        <f t="shared" si="12"/>
        <v>146.5</v>
      </c>
      <c r="H23" s="22">
        <f t="shared" si="12"/>
        <v>0.16666666666666666</v>
      </c>
      <c r="I23" s="22">
        <f t="shared" si="12"/>
        <v>1.3550135501355016E-3</v>
      </c>
      <c r="J23" s="31">
        <f t="shared" si="12"/>
        <v>0.91288920162199005</v>
      </c>
    </row>
    <row r="24" spans="1:10" x14ac:dyDescent="0.35">
      <c r="A24" s="10" t="s">
        <v>3</v>
      </c>
      <c r="B24" s="22">
        <f>STDEV(B16:B21)</f>
        <v>15.892346166210535</v>
      </c>
      <c r="C24" s="22">
        <f t="shared" ref="C24:J24" si="13">STDEV(C16:C21)</f>
        <v>2.7868739954771282</v>
      </c>
      <c r="D24" s="22">
        <f t="shared" si="13"/>
        <v>1.9370244558836902E-2</v>
      </c>
      <c r="E24" s="31">
        <f t="shared" si="13"/>
        <v>13.049970672817913</v>
      </c>
      <c r="F24" s="22"/>
      <c r="G24" s="22">
        <f t="shared" si="13"/>
        <v>17.363755354185336</v>
      </c>
      <c r="H24" s="22">
        <f t="shared" si="13"/>
        <v>0.40824829046386302</v>
      </c>
      <c r="I24" s="22">
        <f t="shared" si="13"/>
        <v>3.3190917923891306E-3</v>
      </c>
      <c r="J24" s="31">
        <f t="shared" si="13"/>
        <v>2.2361127356705892</v>
      </c>
    </row>
    <row r="25" spans="1:10" x14ac:dyDescent="0.35">
      <c r="A25" s="10" t="s">
        <v>4</v>
      </c>
      <c r="B25" s="24">
        <f>TTEST(B5:B10,B16:B21,2,3)</f>
        <v>4.6110521796542868E-5</v>
      </c>
      <c r="C25" s="24">
        <f t="shared" ref="C25:J25" si="14">TTEST(C5:C10,C16:C21,2,3)</f>
        <v>4.3189630923686239E-7</v>
      </c>
      <c r="D25" s="24">
        <f t="shared" si="14"/>
        <v>3.1623763089323026E-4</v>
      </c>
      <c r="E25" s="33">
        <f t="shared" si="14"/>
        <v>0.12256106304767418</v>
      </c>
      <c r="F25" s="24"/>
      <c r="G25" s="24">
        <f t="shared" si="14"/>
        <v>3.0284765076339257E-5</v>
      </c>
      <c r="H25" s="24">
        <f t="shared" si="14"/>
        <v>8.1743554876020599E-5</v>
      </c>
      <c r="I25" s="24">
        <f t="shared" si="14"/>
        <v>3.9458627443496913E-5</v>
      </c>
      <c r="J25" s="33">
        <f t="shared" si="14"/>
        <v>3.9458627443496791E-5</v>
      </c>
    </row>
  </sheetData>
  <mergeCells count="3">
    <mergeCell ref="A1:J1"/>
    <mergeCell ref="A4:J4"/>
    <mergeCell ref="A15:J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M12" sqref="M12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9.7265625" style="15" customWidth="1"/>
    <col min="4" max="4" width="10.26953125" style="15" customWidth="1"/>
    <col min="5" max="5" width="10.90625" style="34" customWidth="1"/>
    <col min="6" max="6" width="3.36328125" style="15" customWidth="1"/>
    <col min="7" max="7" width="10.54296875" style="15" customWidth="1"/>
    <col min="8" max="8" width="11.54296875" style="15" customWidth="1"/>
    <col min="9" max="9" width="11.08984375" style="15" customWidth="1"/>
    <col min="10" max="10" width="11" style="34" customWidth="1"/>
    <col min="11" max="16384" width="8.7265625" style="15"/>
  </cols>
  <sheetData>
    <row r="1" spans="1:10" ht="28.5" customHeight="1" x14ac:dyDescent="0.35">
      <c r="A1" s="55" t="s">
        <v>55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x14ac:dyDescent="0.35">
      <c r="A2" s="4"/>
      <c r="B2" s="17"/>
      <c r="C2" s="17"/>
      <c r="D2" s="17" t="s">
        <v>32</v>
      </c>
      <c r="E2" s="27"/>
      <c r="F2" s="16"/>
      <c r="G2" s="17"/>
      <c r="H2" s="17" t="s">
        <v>33</v>
      </c>
      <c r="I2" s="17"/>
      <c r="J2" s="27"/>
    </row>
    <row r="3" spans="1:10" x14ac:dyDescent="0.35">
      <c r="A3" s="4" t="s">
        <v>28</v>
      </c>
      <c r="B3" s="16" t="s">
        <v>6</v>
      </c>
      <c r="C3" s="16" t="s">
        <v>56</v>
      </c>
      <c r="D3" s="16" t="s">
        <v>57</v>
      </c>
      <c r="E3" s="28" t="s">
        <v>5</v>
      </c>
      <c r="F3" s="16"/>
      <c r="G3" s="16" t="s">
        <v>6</v>
      </c>
      <c r="H3" s="16" t="s">
        <v>56</v>
      </c>
      <c r="I3" s="16" t="s">
        <v>57</v>
      </c>
      <c r="J3" s="28" t="s">
        <v>5</v>
      </c>
    </row>
    <row r="4" spans="1:10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35">
      <c r="A5" s="6">
        <v>1</v>
      </c>
      <c r="B5" s="19">
        <v>227</v>
      </c>
      <c r="C5" s="13">
        <v>5</v>
      </c>
      <c r="D5" s="21">
        <f t="shared" ref="D5:D10" si="0">C5/B5</f>
        <v>2.2026431718061675E-2</v>
      </c>
      <c r="E5" s="29">
        <f>D5/$D$12*100</f>
        <v>90.935588809909248</v>
      </c>
      <c r="F5" s="21"/>
      <c r="G5">
        <v>215</v>
      </c>
      <c r="H5" s="13">
        <v>8</v>
      </c>
      <c r="I5" s="21">
        <f t="shared" ref="I5:I10" si="1">H5/G5</f>
        <v>3.7209302325581395E-2</v>
      </c>
      <c r="J5" s="29">
        <f>I5/$D$12*100</f>
        <v>153.61770165469321</v>
      </c>
    </row>
    <row r="6" spans="1:10" x14ac:dyDescent="0.35">
      <c r="A6" s="6">
        <v>2</v>
      </c>
      <c r="B6" s="19">
        <v>213</v>
      </c>
      <c r="C6" s="13">
        <v>4</v>
      </c>
      <c r="D6" s="21">
        <f t="shared" si="0"/>
        <v>1.8779342723004695E-2</v>
      </c>
      <c r="E6" s="29">
        <f t="shared" ref="E6:E10" si="2">D6/$D$12*100</f>
        <v>77.530060694270048</v>
      </c>
      <c r="F6" s="21"/>
      <c r="G6">
        <v>219</v>
      </c>
      <c r="H6" s="13">
        <v>8</v>
      </c>
      <c r="I6" s="21">
        <f t="shared" si="1"/>
        <v>3.6529680365296802E-2</v>
      </c>
      <c r="J6" s="29">
        <f t="shared" ref="J6:J10" si="3">I6/$D$12*100</f>
        <v>150.81189888474447</v>
      </c>
    </row>
    <row r="7" spans="1:10" x14ac:dyDescent="0.35">
      <c r="A7" s="6">
        <v>3</v>
      </c>
      <c r="B7" s="19">
        <v>219</v>
      </c>
      <c r="C7" s="13">
        <v>7</v>
      </c>
      <c r="D7" s="21">
        <f t="shared" si="0"/>
        <v>3.1963470319634701E-2</v>
      </c>
      <c r="E7" s="29">
        <f t="shared" si="2"/>
        <v>131.96041152415143</v>
      </c>
      <c r="F7" s="21"/>
      <c r="G7">
        <v>222</v>
      </c>
      <c r="H7" s="13">
        <v>7</v>
      </c>
      <c r="I7" s="21">
        <f t="shared" si="1"/>
        <v>3.1531531531531529E-2</v>
      </c>
      <c r="J7" s="29">
        <f t="shared" si="3"/>
        <v>130.17716271977099</v>
      </c>
    </row>
    <row r="8" spans="1:10" x14ac:dyDescent="0.35">
      <c r="A8" s="6">
        <v>4</v>
      </c>
      <c r="B8" s="19">
        <v>245</v>
      </c>
      <c r="C8" s="13">
        <v>5</v>
      </c>
      <c r="D8" s="21">
        <f t="shared" si="0"/>
        <v>2.0408163265306121E-2</v>
      </c>
      <c r="E8" s="29">
        <f t="shared" si="2"/>
        <v>84.254606774895507</v>
      </c>
      <c r="F8" s="21"/>
      <c r="G8">
        <v>245</v>
      </c>
      <c r="H8" s="13">
        <v>7</v>
      </c>
      <c r="I8" s="21">
        <f t="shared" si="1"/>
        <v>2.8571428571428571E-2</v>
      </c>
      <c r="J8" s="29">
        <f t="shared" si="3"/>
        <v>117.95644948485371</v>
      </c>
    </row>
    <row r="9" spans="1:10" x14ac:dyDescent="0.35">
      <c r="A9" s="6">
        <v>5</v>
      </c>
      <c r="B9" s="19">
        <v>256</v>
      </c>
      <c r="C9" s="13">
        <v>4</v>
      </c>
      <c r="D9" s="21">
        <f t="shared" si="0"/>
        <v>1.5625E-2</v>
      </c>
      <c r="E9" s="29">
        <f t="shared" si="2"/>
        <v>64.507433312029377</v>
      </c>
      <c r="F9" s="21"/>
      <c r="G9">
        <v>210</v>
      </c>
      <c r="H9" s="13">
        <v>9</v>
      </c>
      <c r="I9" s="21">
        <f t="shared" si="1"/>
        <v>4.2857142857142858E-2</v>
      </c>
      <c r="J9" s="29">
        <f t="shared" si="3"/>
        <v>176.93467422728057</v>
      </c>
    </row>
    <row r="10" spans="1:10" x14ac:dyDescent="0.35">
      <c r="A10" s="6">
        <v>6</v>
      </c>
      <c r="B10" s="19">
        <v>219</v>
      </c>
      <c r="C10" s="13">
        <v>8</v>
      </c>
      <c r="D10" s="21">
        <f t="shared" si="0"/>
        <v>3.6529680365296802E-2</v>
      </c>
      <c r="E10" s="29">
        <f t="shared" si="2"/>
        <v>150.81189888474447</v>
      </c>
      <c r="F10" s="21"/>
      <c r="G10">
        <v>207</v>
      </c>
      <c r="H10" s="13">
        <v>7</v>
      </c>
      <c r="I10" s="21">
        <f t="shared" si="1"/>
        <v>3.3816425120772944E-2</v>
      </c>
      <c r="J10" s="29">
        <f t="shared" si="3"/>
        <v>139.61029045308771</v>
      </c>
    </row>
    <row r="11" spans="1:10" s="2" customFormat="1" x14ac:dyDescent="0.35">
      <c r="A11" s="8" t="s">
        <v>2</v>
      </c>
      <c r="B11" s="26">
        <v>6</v>
      </c>
      <c r="C11" s="26">
        <v>6</v>
      </c>
      <c r="D11" s="26">
        <v>6</v>
      </c>
      <c r="E11" s="30">
        <v>6</v>
      </c>
      <c r="F11" s="26"/>
      <c r="G11" s="26">
        <v>6</v>
      </c>
      <c r="H11" s="26">
        <v>6</v>
      </c>
      <c r="I11" s="26">
        <v>6</v>
      </c>
      <c r="J11" s="30">
        <v>6</v>
      </c>
    </row>
    <row r="12" spans="1:10" x14ac:dyDescent="0.35">
      <c r="A12" s="10" t="s">
        <v>0</v>
      </c>
      <c r="B12" s="22">
        <f>AVERAGE(B5:B10)</f>
        <v>229.83333333333334</v>
      </c>
      <c r="C12" s="22">
        <f t="shared" ref="C12:E12" si="4">AVERAGE(C5:C10)</f>
        <v>5.5</v>
      </c>
      <c r="D12" s="22">
        <f t="shared" si="4"/>
        <v>2.4222014731883998E-2</v>
      </c>
      <c r="E12" s="31">
        <f t="shared" si="4"/>
        <v>100.00000000000001</v>
      </c>
      <c r="F12" s="22"/>
      <c r="G12" s="22">
        <f t="shared" ref="G12:J12" si="5">AVERAGE(G5:G10)</f>
        <v>219.66666666666666</v>
      </c>
      <c r="H12" s="22">
        <f t="shared" si="5"/>
        <v>7.666666666666667</v>
      </c>
      <c r="I12" s="22">
        <f t="shared" si="5"/>
        <v>3.5085918461959013E-2</v>
      </c>
      <c r="J12" s="31">
        <f t="shared" si="5"/>
        <v>144.85136290407178</v>
      </c>
    </row>
    <row r="13" spans="1:10" x14ac:dyDescent="0.35">
      <c r="A13" s="10" t="s">
        <v>3</v>
      </c>
      <c r="B13" s="22">
        <f>STDEV(B5:B10)</f>
        <v>16.975472502014981</v>
      </c>
      <c r="C13" s="22">
        <f t="shared" ref="C13:E13" si="6">STDEV(C5:C10)</f>
        <v>1.6431676725154984</v>
      </c>
      <c r="D13" s="22">
        <f t="shared" si="6"/>
        <v>8.1768717323580323E-3</v>
      </c>
      <c r="E13" s="31">
        <f t="shared" si="6"/>
        <v>33.75801651047064</v>
      </c>
      <c r="F13" s="22"/>
      <c r="G13" s="22">
        <f t="shared" ref="G13:J13" si="7">STDEV(G5:G10)</f>
        <v>13.589211407093007</v>
      </c>
      <c r="H13" s="22">
        <f t="shared" si="7"/>
        <v>0.81649658092772603</v>
      </c>
      <c r="I13" s="22">
        <f t="shared" si="7"/>
        <v>4.9733086450461693E-3</v>
      </c>
      <c r="J13" s="31">
        <f t="shared" si="7"/>
        <v>20.532184048669091</v>
      </c>
    </row>
    <row r="14" spans="1:10" x14ac:dyDescent="0.35">
      <c r="A14" s="6"/>
      <c r="B14" s="18"/>
      <c r="C14" s="18"/>
      <c r="D14" s="18"/>
      <c r="E14" s="32"/>
      <c r="F14" s="18"/>
    </row>
    <row r="15" spans="1:10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</row>
    <row r="16" spans="1:10" x14ac:dyDescent="0.35">
      <c r="A16" s="6">
        <v>1</v>
      </c>
      <c r="B16" s="23">
        <v>159</v>
      </c>
      <c r="C16" s="13">
        <v>11</v>
      </c>
      <c r="D16" s="21">
        <f t="shared" ref="D16:D21" si="8">C16/B16</f>
        <v>6.9182389937106917E-2</v>
      </c>
      <c r="E16" s="29">
        <f>D16/$D$12*100</f>
        <v>285.61781793502314</v>
      </c>
      <c r="F16" s="21"/>
      <c r="G16">
        <v>146</v>
      </c>
      <c r="H16" s="25">
        <v>13</v>
      </c>
      <c r="I16" s="21">
        <f>H16/G16</f>
        <v>8.9041095890410954E-2</v>
      </c>
      <c r="J16" s="29">
        <f>I16/$D$12*100</f>
        <v>367.60400353156462</v>
      </c>
    </row>
    <row r="17" spans="1:10" x14ac:dyDescent="0.35">
      <c r="A17" s="6">
        <v>2</v>
      </c>
      <c r="B17" s="23">
        <v>163</v>
      </c>
      <c r="C17" s="13">
        <v>13</v>
      </c>
      <c r="D17" s="21">
        <f t="shared" si="8"/>
        <v>7.9754601226993863E-2</v>
      </c>
      <c r="E17" s="29">
        <f t="shared" ref="E17:E21" si="9">D17/$D$12*100</f>
        <v>329.26493567857938</v>
      </c>
      <c r="F17" s="21"/>
      <c r="G17">
        <v>156</v>
      </c>
      <c r="H17" s="25">
        <v>15</v>
      </c>
      <c r="I17" s="21">
        <f t="shared" ref="I17:I21" si="10">H17/G17</f>
        <v>9.6153846153846159E-2</v>
      </c>
      <c r="J17" s="29">
        <f t="shared" ref="J17:J21" si="11">I17/$D$12*100</f>
        <v>396.96882038171918</v>
      </c>
    </row>
    <row r="18" spans="1:10" x14ac:dyDescent="0.35">
      <c r="A18" s="6">
        <v>3</v>
      </c>
      <c r="B18" s="23">
        <v>145</v>
      </c>
      <c r="C18" s="13">
        <v>9</v>
      </c>
      <c r="D18" s="21">
        <f t="shared" si="8"/>
        <v>6.2068965517241378E-2</v>
      </c>
      <c r="E18" s="29">
        <f t="shared" si="9"/>
        <v>256.25021784640631</v>
      </c>
      <c r="F18" s="21"/>
      <c r="G18">
        <v>141</v>
      </c>
      <c r="H18" s="25">
        <v>12</v>
      </c>
      <c r="I18" s="21">
        <f t="shared" si="10"/>
        <v>8.5106382978723402E-2</v>
      </c>
      <c r="J18" s="29">
        <f t="shared" si="11"/>
        <v>351.35963676339401</v>
      </c>
    </row>
    <row r="19" spans="1:10" x14ac:dyDescent="0.35">
      <c r="A19" s="6">
        <v>4</v>
      </c>
      <c r="B19" s="23">
        <v>156</v>
      </c>
      <c r="C19" s="13">
        <v>10</v>
      </c>
      <c r="D19" s="21">
        <f t="shared" si="8"/>
        <v>6.4102564102564097E-2</v>
      </c>
      <c r="E19" s="29">
        <f t="shared" si="9"/>
        <v>264.64588025447944</v>
      </c>
      <c r="G19">
        <v>132</v>
      </c>
      <c r="H19" s="25">
        <v>12</v>
      </c>
      <c r="I19" s="21">
        <f t="shared" si="10"/>
        <v>9.0909090909090912E-2</v>
      </c>
      <c r="J19" s="29">
        <f t="shared" si="11"/>
        <v>375.31597563362544</v>
      </c>
    </row>
    <row r="20" spans="1:10" x14ac:dyDescent="0.35">
      <c r="A20" s="6">
        <v>5</v>
      </c>
      <c r="B20" s="23">
        <v>159</v>
      </c>
      <c r="C20" s="13">
        <v>11</v>
      </c>
      <c r="D20" s="21">
        <f t="shared" si="8"/>
        <v>6.9182389937106917E-2</v>
      </c>
      <c r="E20" s="29">
        <f t="shared" si="9"/>
        <v>285.61781793502314</v>
      </c>
      <c r="G20">
        <v>123</v>
      </c>
      <c r="H20" s="25">
        <v>12</v>
      </c>
      <c r="I20" s="21">
        <f t="shared" si="10"/>
        <v>9.7560975609756101E-2</v>
      </c>
      <c r="J20" s="29">
        <f t="shared" si="11"/>
        <v>402.77812019218339</v>
      </c>
    </row>
    <row r="21" spans="1:10" x14ac:dyDescent="0.35">
      <c r="A21" s="6">
        <v>6</v>
      </c>
      <c r="B21" s="23">
        <v>150</v>
      </c>
      <c r="C21" s="13">
        <v>12</v>
      </c>
      <c r="D21" s="21">
        <f t="shared" si="8"/>
        <v>0.08</v>
      </c>
      <c r="E21" s="29">
        <f t="shared" si="9"/>
        <v>330.27805855759038</v>
      </c>
      <c r="G21">
        <v>168</v>
      </c>
      <c r="H21" s="25">
        <v>12</v>
      </c>
      <c r="I21" s="21">
        <f t="shared" si="10"/>
        <v>7.1428571428571425E-2</v>
      </c>
      <c r="J21" s="29">
        <f t="shared" si="11"/>
        <v>294.89112371213423</v>
      </c>
    </row>
    <row r="22" spans="1:10" s="2" customFormat="1" x14ac:dyDescent="0.35">
      <c r="A22" s="8" t="s">
        <v>2</v>
      </c>
      <c r="B22" s="26">
        <v>6</v>
      </c>
      <c r="C22" s="26">
        <v>6</v>
      </c>
      <c r="D22" s="26">
        <v>6</v>
      </c>
      <c r="E22" s="30">
        <v>6</v>
      </c>
      <c r="F22" s="8"/>
      <c r="G22" s="26">
        <v>6</v>
      </c>
      <c r="H22" s="26">
        <v>6</v>
      </c>
      <c r="I22" s="26">
        <v>6</v>
      </c>
      <c r="J22" s="30">
        <v>6</v>
      </c>
    </row>
    <row r="23" spans="1:10" x14ac:dyDescent="0.35">
      <c r="A23" s="10" t="s">
        <v>0</v>
      </c>
      <c r="B23" s="22">
        <f>AVERAGE(B16:B21)</f>
        <v>155.33333333333334</v>
      </c>
      <c r="C23" s="22">
        <f t="shared" ref="C23:J23" si="12">AVERAGE(C16:C21)</f>
        <v>11</v>
      </c>
      <c r="D23" s="22">
        <f t="shared" si="12"/>
        <v>7.0715151786835531E-2</v>
      </c>
      <c r="E23" s="31">
        <f t="shared" si="12"/>
        <v>291.94578803451697</v>
      </c>
      <c r="F23" s="22"/>
      <c r="G23" s="22">
        <f t="shared" si="12"/>
        <v>144.33333333333334</v>
      </c>
      <c r="H23" s="22">
        <f t="shared" si="12"/>
        <v>12.666666666666666</v>
      </c>
      <c r="I23" s="22">
        <f t="shared" si="12"/>
        <v>8.8366660495066487E-2</v>
      </c>
      <c r="J23" s="31">
        <f t="shared" si="12"/>
        <v>364.81961336910354</v>
      </c>
    </row>
    <row r="24" spans="1:10" x14ac:dyDescent="0.35">
      <c r="A24" s="10" t="s">
        <v>3</v>
      </c>
      <c r="B24" s="22">
        <f>STDEV(B16:B21)</f>
        <v>6.6533199732664796</v>
      </c>
      <c r="C24" s="22">
        <f t="shared" ref="C24:J24" si="13">STDEV(C16:C21)</f>
        <v>1.4142135623730951</v>
      </c>
      <c r="D24" s="22">
        <f t="shared" si="13"/>
        <v>7.6302244159571868E-3</v>
      </c>
      <c r="E24" s="31">
        <f t="shared" si="13"/>
        <v>31.5011963307633</v>
      </c>
      <c r="F24" s="22"/>
      <c r="G24" s="22">
        <f t="shared" si="13"/>
        <v>16.23165631310205</v>
      </c>
      <c r="H24" s="22">
        <f t="shared" si="13"/>
        <v>1.2110601416389968</v>
      </c>
      <c r="I24" s="22">
        <f t="shared" si="13"/>
        <v>9.4828558687059597E-3</v>
      </c>
      <c r="J24" s="31">
        <f t="shared" si="13"/>
        <v>39.149740323720707</v>
      </c>
    </row>
    <row r="25" spans="1:10" x14ac:dyDescent="0.35">
      <c r="A25" s="10" t="s">
        <v>4</v>
      </c>
      <c r="B25" s="24">
        <f>TTEST(B5:B10,B16:B21,2,3)</f>
        <v>3.4647775162676623E-5</v>
      </c>
      <c r="C25" s="24">
        <f t="shared" ref="C25:J25" si="14">TTEST(C5:C10,C16:C21,2,3)</f>
        <v>1.0944094734653731E-4</v>
      </c>
      <c r="D25" s="24">
        <f t="shared" si="14"/>
        <v>1.3984060758780106E-6</v>
      </c>
      <c r="E25" s="33">
        <f t="shared" si="14"/>
        <v>1.3984060758780123E-6</v>
      </c>
      <c r="F25" s="24"/>
      <c r="G25" s="24">
        <f t="shared" si="14"/>
        <v>6.7624923697757812E-6</v>
      </c>
      <c r="H25" s="24">
        <f t="shared" si="14"/>
        <v>1.7846100934609108E-5</v>
      </c>
      <c r="I25" s="24">
        <f t="shared" si="14"/>
        <v>3.0750160976328387E-6</v>
      </c>
      <c r="J25" s="33">
        <f t="shared" si="14"/>
        <v>3.0750160976328311E-6</v>
      </c>
    </row>
  </sheetData>
  <mergeCells count="3">
    <mergeCell ref="A1:J1"/>
    <mergeCell ref="A4:J4"/>
    <mergeCell ref="A15:J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A7" workbookViewId="0">
      <selection activeCell="M32" sqref="M32"/>
    </sheetView>
  </sheetViews>
  <sheetFormatPr defaultColWidth="8.7265625" defaultRowHeight="14.5" x14ac:dyDescent="0.35"/>
  <cols>
    <col min="1" max="1" width="8.81640625" style="2" bestFit="1" customWidth="1"/>
    <col min="2" max="2" width="10.81640625" style="15" customWidth="1"/>
    <col min="3" max="3" width="2.6328125" style="15" customWidth="1"/>
    <col min="4" max="4" width="9.7265625" style="15" customWidth="1"/>
    <col min="5" max="5" width="10.26953125" style="15" customWidth="1"/>
    <col min="6" max="6" width="10.26953125" style="34" customWidth="1"/>
    <col min="7" max="7" width="3.36328125" style="15" customWidth="1"/>
    <col min="8" max="9" width="8.7265625" style="15"/>
    <col min="10" max="10" width="8.7265625" style="34"/>
    <col min="11" max="11" width="2.90625" style="15" customWidth="1"/>
    <col min="12" max="13" width="8.7265625" style="15"/>
    <col min="14" max="14" width="8.7265625" style="34"/>
    <col min="15" max="16384" width="8.7265625" style="15"/>
  </cols>
  <sheetData>
    <row r="1" spans="1:14" ht="28.5" customHeight="1" x14ac:dyDescent="0.35">
      <c r="A1" s="55" t="s">
        <v>1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35">
      <c r="A2" s="4"/>
      <c r="B2" s="16"/>
      <c r="C2" s="16"/>
      <c r="D2" s="17"/>
      <c r="E2" s="17" t="s">
        <v>12</v>
      </c>
      <c r="F2" s="27"/>
      <c r="G2" s="16"/>
      <c r="H2" s="17"/>
      <c r="I2" s="17" t="s">
        <v>13</v>
      </c>
      <c r="J2" s="27"/>
      <c r="K2" s="16"/>
      <c r="L2" s="17"/>
      <c r="M2" s="17" t="s">
        <v>14</v>
      </c>
      <c r="N2" s="27"/>
    </row>
    <row r="3" spans="1:14" x14ac:dyDescent="0.35">
      <c r="A3" s="4" t="s">
        <v>28</v>
      </c>
      <c r="B3" s="16" t="s">
        <v>6</v>
      </c>
      <c r="C3" s="16"/>
      <c r="D3" s="16" t="s">
        <v>10</v>
      </c>
      <c r="E3" s="16" t="s">
        <v>15</v>
      </c>
      <c r="F3" s="28" t="s">
        <v>5</v>
      </c>
      <c r="G3" s="16"/>
      <c r="H3" s="16" t="s">
        <v>10</v>
      </c>
      <c r="I3" s="16" t="s">
        <v>15</v>
      </c>
      <c r="J3" s="28" t="s">
        <v>5</v>
      </c>
      <c r="K3" s="16"/>
      <c r="L3" s="16" t="s">
        <v>10</v>
      </c>
      <c r="M3" s="16" t="s">
        <v>15</v>
      </c>
      <c r="N3" s="28" t="s">
        <v>5</v>
      </c>
    </row>
    <row r="4" spans="1:14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35">
      <c r="A5" s="6">
        <v>1</v>
      </c>
      <c r="B5" s="19">
        <v>797</v>
      </c>
      <c r="C5" s="19"/>
      <c r="D5" s="20">
        <v>77</v>
      </c>
      <c r="E5" s="21">
        <f>D5/B5</f>
        <v>9.6612296110414053E-2</v>
      </c>
      <c r="F5" s="29">
        <f>E5/$E$12*100</f>
        <v>98.691177691194071</v>
      </c>
      <c r="G5" s="21"/>
      <c r="H5" s="20">
        <v>74</v>
      </c>
      <c r="I5" s="21">
        <f>H5/B5</f>
        <v>9.2848180677540776E-2</v>
      </c>
      <c r="J5" s="29">
        <f>I5/$E$12*100</f>
        <v>94.846066872056639</v>
      </c>
      <c r="K5" s="21"/>
      <c r="L5" s="15">
        <f>D5-H5</f>
        <v>3</v>
      </c>
      <c r="M5" s="21">
        <f>L5/B5</f>
        <v>3.7641154328732747E-3</v>
      </c>
      <c r="N5" s="29">
        <f>M5/$E$12*100</f>
        <v>3.8451108191374317</v>
      </c>
    </row>
    <row r="6" spans="1:14" x14ac:dyDescent="0.35">
      <c r="A6" s="6">
        <v>2</v>
      </c>
      <c r="B6" s="19">
        <v>821</v>
      </c>
      <c r="C6" s="19"/>
      <c r="D6" s="20">
        <v>80</v>
      </c>
      <c r="E6" s="21">
        <f t="shared" ref="E6:E10" si="0">D6/B6</f>
        <v>9.7442143727161992E-2</v>
      </c>
      <c r="F6" s="29">
        <f t="shared" ref="F6:F10" si="1">E6/$E$12*100</f>
        <v>99.538881781649465</v>
      </c>
      <c r="G6" s="21"/>
      <c r="H6" s="20">
        <v>75</v>
      </c>
      <c r="I6" s="21">
        <f t="shared" ref="I6:I10" si="2">H6/B6</f>
        <v>9.1352009744214369E-2</v>
      </c>
      <c r="J6" s="29">
        <f t="shared" ref="J6:J10" si="3">I6/$E$12*100</f>
        <v>93.317701670296373</v>
      </c>
      <c r="K6" s="21"/>
      <c r="L6" s="15">
        <f t="shared" ref="L6:L10" si="4">D6-H6</f>
        <v>5</v>
      </c>
      <c r="M6" s="21">
        <f t="shared" ref="M6:M10" si="5">L6/B6</f>
        <v>6.0901339829476245E-3</v>
      </c>
      <c r="N6" s="29">
        <f t="shared" ref="N6:N10" si="6">M6/$E$12*100</f>
        <v>6.2211801113530916</v>
      </c>
    </row>
    <row r="7" spans="1:14" x14ac:dyDescent="0.35">
      <c r="A7" s="6">
        <v>3</v>
      </c>
      <c r="B7" s="19">
        <v>725</v>
      </c>
      <c r="C7" s="19"/>
      <c r="D7" s="20">
        <v>75</v>
      </c>
      <c r="E7" s="21">
        <f t="shared" si="0"/>
        <v>0.10344827586206896</v>
      </c>
      <c r="F7" s="29">
        <f t="shared" si="1"/>
        <v>105.67425251215631</v>
      </c>
      <c r="G7" s="21"/>
      <c r="H7" s="20">
        <v>72</v>
      </c>
      <c r="I7" s="21">
        <f t="shared" si="2"/>
        <v>9.9310344827586203E-2</v>
      </c>
      <c r="J7" s="29">
        <f t="shared" si="3"/>
        <v>101.44728241167005</v>
      </c>
      <c r="K7" s="21"/>
      <c r="L7" s="15">
        <f t="shared" si="4"/>
        <v>3</v>
      </c>
      <c r="M7" s="21">
        <f t="shared" si="5"/>
        <v>4.1379310344827587E-3</v>
      </c>
      <c r="N7" s="29">
        <f t="shared" si="6"/>
        <v>4.2269701004862528</v>
      </c>
    </row>
    <row r="8" spans="1:14" x14ac:dyDescent="0.35">
      <c r="A8" s="6">
        <v>4</v>
      </c>
      <c r="B8" s="19">
        <v>801</v>
      </c>
      <c r="C8" s="19"/>
      <c r="D8" s="20">
        <v>78</v>
      </c>
      <c r="E8" s="21">
        <f t="shared" si="0"/>
        <v>9.7378277153558054E-2</v>
      </c>
      <c r="F8" s="29">
        <f t="shared" si="1"/>
        <v>99.473640941530419</v>
      </c>
      <c r="G8" s="21"/>
      <c r="H8" s="20">
        <v>73</v>
      </c>
      <c r="I8" s="21">
        <f t="shared" si="2"/>
        <v>9.1136079900124844E-2</v>
      </c>
      <c r="J8" s="29">
        <f t="shared" si="3"/>
        <v>93.097125496560523</v>
      </c>
      <c r="K8" s="21"/>
      <c r="L8" s="15">
        <f t="shared" si="4"/>
        <v>5</v>
      </c>
      <c r="M8" s="21">
        <f t="shared" si="5"/>
        <v>6.2421972534332081E-3</v>
      </c>
      <c r="N8" s="29">
        <f t="shared" si="6"/>
        <v>6.3765154449698978</v>
      </c>
    </row>
    <row r="9" spans="1:14" x14ac:dyDescent="0.35">
      <c r="A9" s="6">
        <v>5</v>
      </c>
      <c r="B9" s="19">
        <v>788</v>
      </c>
      <c r="C9" s="19"/>
      <c r="D9" s="20">
        <v>72</v>
      </c>
      <c r="E9" s="21">
        <f t="shared" si="0"/>
        <v>9.1370558375634514E-2</v>
      </c>
      <c r="F9" s="29">
        <f t="shared" si="1"/>
        <v>93.336649426980699</v>
      </c>
      <c r="G9" s="21"/>
      <c r="H9" s="20">
        <v>70</v>
      </c>
      <c r="I9" s="21">
        <f t="shared" si="2"/>
        <v>8.8832487309644673E-2</v>
      </c>
      <c r="J9" s="29">
        <f t="shared" si="3"/>
        <v>90.743964720675692</v>
      </c>
      <c r="K9" s="21"/>
      <c r="L9" s="15">
        <f t="shared" si="4"/>
        <v>2</v>
      </c>
      <c r="M9" s="21">
        <f t="shared" si="5"/>
        <v>2.5380710659898475E-3</v>
      </c>
      <c r="N9" s="29">
        <f t="shared" si="6"/>
        <v>2.5926847063050191</v>
      </c>
    </row>
    <row r="10" spans="1:14" x14ac:dyDescent="0.35">
      <c r="A10" s="6">
        <v>6</v>
      </c>
      <c r="B10" s="19">
        <v>811</v>
      </c>
      <c r="C10" s="19"/>
      <c r="D10" s="20">
        <v>82</v>
      </c>
      <c r="E10" s="21">
        <f t="shared" si="0"/>
        <v>0.10110974106041924</v>
      </c>
      <c r="F10" s="29">
        <f t="shared" si="1"/>
        <v>103.285397646489</v>
      </c>
      <c r="G10" s="21"/>
      <c r="H10" s="20">
        <v>78</v>
      </c>
      <c r="I10" s="21">
        <f t="shared" si="2"/>
        <v>9.6177558569667074E-2</v>
      </c>
      <c r="J10" s="29">
        <f t="shared" si="3"/>
        <v>98.247085566172458</v>
      </c>
      <c r="K10" s="21"/>
      <c r="L10" s="15">
        <f t="shared" si="4"/>
        <v>4</v>
      </c>
      <c r="M10" s="21">
        <f t="shared" si="5"/>
        <v>4.9321824907521579E-3</v>
      </c>
      <c r="N10" s="29">
        <f t="shared" si="6"/>
        <v>5.038312080316536</v>
      </c>
    </row>
    <row r="11" spans="1:14" s="2" customFormat="1" x14ac:dyDescent="0.35">
      <c r="A11" s="8" t="s">
        <v>2</v>
      </c>
      <c r="B11" s="26">
        <v>6</v>
      </c>
      <c r="C11" s="26"/>
      <c r="D11" s="26">
        <v>6</v>
      </c>
      <c r="E11" s="26">
        <v>6</v>
      </c>
      <c r="F11" s="30">
        <v>6</v>
      </c>
      <c r="G11" s="26"/>
      <c r="H11" s="26">
        <v>6</v>
      </c>
      <c r="I11" s="26">
        <v>6</v>
      </c>
      <c r="J11" s="30">
        <v>6</v>
      </c>
      <c r="K11" s="26"/>
      <c r="L11" s="26">
        <v>6</v>
      </c>
      <c r="M11" s="26">
        <v>6</v>
      </c>
      <c r="N11" s="30">
        <v>6</v>
      </c>
    </row>
    <row r="12" spans="1:14" x14ac:dyDescent="0.35">
      <c r="A12" s="10" t="s">
        <v>0</v>
      </c>
      <c r="B12" s="22">
        <f>AVERAGE(B5:B10)</f>
        <v>790.5</v>
      </c>
      <c r="C12" s="22"/>
      <c r="D12" s="22">
        <f t="shared" ref="D12:F12" si="7">AVERAGE(D5:D10)</f>
        <v>77.333333333333329</v>
      </c>
      <c r="E12" s="22">
        <f t="shared" si="7"/>
        <v>9.7893548714876141E-2</v>
      </c>
      <c r="F12" s="31">
        <f t="shared" si="7"/>
        <v>100</v>
      </c>
      <c r="G12" s="22"/>
      <c r="H12" s="22">
        <f t="shared" ref="H12:N12" si="8">AVERAGE(H5:H10)</f>
        <v>73.666666666666671</v>
      </c>
      <c r="I12" s="22">
        <f t="shared" si="8"/>
        <v>9.3276110171462978E-2</v>
      </c>
      <c r="J12" s="31">
        <f t="shared" si="8"/>
        <v>95.283204456238636</v>
      </c>
      <c r="K12" s="22"/>
      <c r="L12" s="22">
        <f t="shared" si="8"/>
        <v>3.6666666666666665</v>
      </c>
      <c r="M12" s="22">
        <f t="shared" si="8"/>
        <v>4.617438543413145E-3</v>
      </c>
      <c r="N12" s="31">
        <f t="shared" si="8"/>
        <v>4.7167955437613713</v>
      </c>
    </row>
    <row r="13" spans="1:14" x14ac:dyDescent="0.35">
      <c r="A13" s="10" t="s">
        <v>3</v>
      </c>
      <c r="B13" s="22">
        <f>STDEV(B5:B10)</f>
        <v>34.057304649663635</v>
      </c>
      <c r="C13" s="22"/>
      <c r="D13" s="22">
        <f t="shared" ref="D13:F13" si="9">STDEV(D5:D10)</f>
        <v>3.5590260840104371</v>
      </c>
      <c r="E13" s="22">
        <f t="shared" si="9"/>
        <v>4.1438911503659899E-3</v>
      </c>
      <c r="F13" s="31">
        <f t="shared" si="9"/>
        <v>4.2330584647977689</v>
      </c>
      <c r="G13" s="22"/>
      <c r="H13" s="22">
        <f t="shared" ref="H13:N13" si="10">STDEV(H5:H10)</f>
        <v>2.7325202042558927</v>
      </c>
      <c r="I13" s="22">
        <f t="shared" si="10"/>
        <v>3.8220724875079057E-3</v>
      </c>
      <c r="J13" s="31">
        <f t="shared" si="10"/>
        <v>3.9043149805918622</v>
      </c>
      <c r="K13" s="22"/>
      <c r="L13" s="22">
        <f t="shared" si="10"/>
        <v>1.2110601416389963</v>
      </c>
      <c r="M13" s="22">
        <f t="shared" si="10"/>
        <v>1.4275568895190166E-3</v>
      </c>
      <c r="N13" s="31">
        <f t="shared" si="10"/>
        <v>1.4582747364455104</v>
      </c>
    </row>
    <row r="14" spans="1:14" x14ac:dyDescent="0.35">
      <c r="A14" s="6"/>
      <c r="B14" s="18"/>
      <c r="C14" s="18"/>
      <c r="D14" s="18"/>
      <c r="E14" s="18"/>
      <c r="F14" s="32"/>
      <c r="G14" s="18"/>
    </row>
    <row r="15" spans="1:14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35">
      <c r="A16" s="6">
        <v>1</v>
      </c>
      <c r="B16" s="23">
        <v>582</v>
      </c>
      <c r="C16" s="23"/>
      <c r="D16" s="13">
        <v>20</v>
      </c>
      <c r="E16" s="21">
        <f>D16/B16</f>
        <v>3.4364261168384883E-2</v>
      </c>
      <c r="F16" s="29">
        <f>E16/$E$12*100</f>
        <v>35.103703583648723</v>
      </c>
      <c r="G16" s="21"/>
      <c r="H16" s="25">
        <v>7</v>
      </c>
      <c r="I16" s="21">
        <f>H16/B16</f>
        <v>1.2027491408934709E-2</v>
      </c>
      <c r="J16" s="29">
        <f>I16/$E$12*100</f>
        <v>12.286296254277051</v>
      </c>
      <c r="K16" s="21"/>
      <c r="L16" s="15">
        <f>D16-H16</f>
        <v>13</v>
      </c>
      <c r="M16" s="21">
        <f>L16/B16</f>
        <v>2.2336769759450172E-2</v>
      </c>
      <c r="N16" s="29">
        <f>M16/$E$12*100</f>
        <v>22.817407329371665</v>
      </c>
    </row>
    <row r="17" spans="1:14" x14ac:dyDescent="0.35">
      <c r="A17" s="6">
        <v>2</v>
      </c>
      <c r="B17" s="23">
        <v>602</v>
      </c>
      <c r="C17" s="23"/>
      <c r="D17" s="13">
        <v>23</v>
      </c>
      <c r="E17" s="21">
        <f t="shared" ref="E17:E21" si="11">D17/B17</f>
        <v>3.8205980066445183E-2</v>
      </c>
      <c r="F17" s="29">
        <f t="shared" ref="F17:F21" si="12">E17/$E$12*100</f>
        <v>39.028087721820739</v>
      </c>
      <c r="G17" s="21"/>
      <c r="H17" s="25">
        <v>9</v>
      </c>
      <c r="I17" s="21">
        <f t="shared" ref="I17:I21" si="13">H17/B17</f>
        <v>1.4950166112956811E-2</v>
      </c>
      <c r="J17" s="29">
        <f t="shared" ref="J17:J21" si="14">I17/$E$12*100</f>
        <v>15.27186041288638</v>
      </c>
      <c r="K17" s="21"/>
      <c r="L17" s="15">
        <f t="shared" ref="L17:L21" si="15">D17-H17</f>
        <v>14</v>
      </c>
      <c r="M17" s="21">
        <f t="shared" ref="M17:M21" si="16">L17/B17</f>
        <v>2.3255813953488372E-2</v>
      </c>
      <c r="N17" s="29">
        <f t="shared" ref="N17:N21" si="17">M17/$E$12*100</f>
        <v>23.756227308934363</v>
      </c>
    </row>
    <row r="18" spans="1:14" x14ac:dyDescent="0.35">
      <c r="A18" s="6">
        <v>3</v>
      </c>
      <c r="B18" s="23">
        <v>578</v>
      </c>
      <c r="C18" s="23"/>
      <c r="D18" s="13">
        <v>21</v>
      </c>
      <c r="E18" s="21">
        <f t="shared" si="11"/>
        <v>3.6332179930795849E-2</v>
      </c>
      <c r="F18" s="29">
        <f t="shared" si="12"/>
        <v>37.113967577798846</v>
      </c>
      <c r="G18" s="21"/>
      <c r="H18" s="25">
        <v>8</v>
      </c>
      <c r="I18" s="21">
        <f t="shared" si="13"/>
        <v>1.384083044982699E-2</v>
      </c>
      <c r="J18" s="29">
        <f t="shared" si="14"/>
        <v>14.138654315351943</v>
      </c>
      <c r="K18" s="21"/>
      <c r="L18" s="15">
        <f t="shared" si="15"/>
        <v>13</v>
      </c>
      <c r="M18" s="21">
        <f t="shared" si="16"/>
        <v>2.2491349480968859E-2</v>
      </c>
      <c r="N18" s="29">
        <f t="shared" si="17"/>
        <v>22.975313262446903</v>
      </c>
    </row>
    <row r="19" spans="1:14" x14ac:dyDescent="0.35">
      <c r="A19" s="6">
        <v>4</v>
      </c>
      <c r="B19" s="23">
        <v>598</v>
      </c>
      <c r="C19" s="23"/>
      <c r="D19" s="13">
        <v>18</v>
      </c>
      <c r="E19" s="21">
        <f t="shared" si="11"/>
        <v>3.0100334448160536E-2</v>
      </c>
      <c r="F19" s="29">
        <f t="shared" si="12"/>
        <v>30.74802665069431</v>
      </c>
      <c r="H19" s="25">
        <v>6</v>
      </c>
      <c r="I19" s="21">
        <f t="shared" si="13"/>
        <v>1.0033444816053512E-2</v>
      </c>
      <c r="J19" s="29">
        <f t="shared" si="14"/>
        <v>10.249342216898103</v>
      </c>
      <c r="K19" s="21"/>
      <c r="L19" s="15">
        <f t="shared" si="15"/>
        <v>12</v>
      </c>
      <c r="M19" s="21">
        <f t="shared" si="16"/>
        <v>2.0066889632107024E-2</v>
      </c>
      <c r="N19" s="29">
        <f t="shared" si="17"/>
        <v>20.498684433796207</v>
      </c>
    </row>
    <row r="20" spans="1:14" x14ac:dyDescent="0.35">
      <c r="A20" s="6">
        <v>5</v>
      </c>
      <c r="B20" s="23">
        <v>612</v>
      </c>
      <c r="C20" s="23"/>
      <c r="D20" s="13">
        <v>16</v>
      </c>
      <c r="E20" s="21">
        <f t="shared" si="11"/>
        <v>2.6143790849673203E-2</v>
      </c>
      <c r="F20" s="29">
        <f t="shared" si="12"/>
        <v>26.706347040109225</v>
      </c>
      <c r="H20" s="25">
        <v>7</v>
      </c>
      <c r="I20" s="21">
        <f t="shared" si="13"/>
        <v>1.1437908496732025E-2</v>
      </c>
      <c r="J20" s="29">
        <f t="shared" si="14"/>
        <v>11.684026830047783</v>
      </c>
      <c r="K20" s="21"/>
      <c r="L20" s="15">
        <f t="shared" si="15"/>
        <v>9</v>
      </c>
      <c r="M20" s="21">
        <f t="shared" si="16"/>
        <v>1.4705882352941176E-2</v>
      </c>
      <c r="N20" s="29">
        <f t="shared" si="17"/>
        <v>15.022320210061437</v>
      </c>
    </row>
    <row r="21" spans="1:14" x14ac:dyDescent="0.35">
      <c r="A21" s="6">
        <v>6</v>
      </c>
      <c r="B21" s="23">
        <v>554</v>
      </c>
      <c r="C21" s="23"/>
      <c r="D21" s="13">
        <v>27</v>
      </c>
      <c r="E21" s="21">
        <f t="shared" si="11"/>
        <v>4.8736462093862815E-2</v>
      </c>
      <c r="F21" s="29">
        <f t="shared" si="12"/>
        <v>49.785162284607935</v>
      </c>
      <c r="H21" s="25">
        <v>10</v>
      </c>
      <c r="I21" s="21">
        <f t="shared" si="13"/>
        <v>1.8050541516245487E-2</v>
      </c>
      <c r="J21" s="29">
        <f t="shared" si="14"/>
        <v>18.438948994299238</v>
      </c>
      <c r="K21" s="21"/>
      <c r="L21" s="15">
        <f t="shared" si="15"/>
        <v>17</v>
      </c>
      <c r="M21" s="21">
        <f t="shared" si="16"/>
        <v>3.0685920577617327E-2</v>
      </c>
      <c r="N21" s="29">
        <f t="shared" si="17"/>
        <v>31.3462132903087</v>
      </c>
    </row>
    <row r="22" spans="1:14" s="2" customFormat="1" x14ac:dyDescent="0.35">
      <c r="A22" s="8" t="s">
        <v>2</v>
      </c>
      <c r="B22" s="26">
        <v>6</v>
      </c>
      <c r="C22" s="8"/>
      <c r="D22" s="26">
        <v>6</v>
      </c>
      <c r="E22" s="26">
        <v>6</v>
      </c>
      <c r="F22" s="30">
        <v>6</v>
      </c>
      <c r="G22" s="8"/>
      <c r="H22" s="26">
        <v>6</v>
      </c>
      <c r="I22" s="26">
        <v>6</v>
      </c>
      <c r="J22" s="30">
        <v>6</v>
      </c>
      <c r="K22" s="8"/>
      <c r="L22" s="26">
        <v>6</v>
      </c>
      <c r="M22" s="26">
        <v>6</v>
      </c>
      <c r="N22" s="30">
        <v>6</v>
      </c>
    </row>
    <row r="23" spans="1:14" x14ac:dyDescent="0.35">
      <c r="A23" s="10" t="s">
        <v>0</v>
      </c>
      <c r="B23" s="22">
        <f>AVERAGE(B16:B21)</f>
        <v>587.66666666666663</v>
      </c>
      <c r="C23" s="22"/>
      <c r="D23" s="22">
        <f t="shared" ref="D23:N23" si="18">AVERAGE(D16:D21)</f>
        <v>20.833333333333332</v>
      </c>
      <c r="E23" s="22">
        <f t="shared" si="18"/>
        <v>3.5647168092887073E-2</v>
      </c>
      <c r="F23" s="31">
        <f t="shared" si="18"/>
        <v>36.414215809779961</v>
      </c>
      <c r="G23" s="22"/>
      <c r="H23" s="22">
        <f t="shared" si="18"/>
        <v>7.833333333333333</v>
      </c>
      <c r="I23" s="22">
        <f t="shared" si="18"/>
        <v>1.3390063800124924E-2</v>
      </c>
      <c r="J23" s="31">
        <f t="shared" si="18"/>
        <v>13.678188170626749</v>
      </c>
      <c r="K23" s="22"/>
      <c r="L23" s="22">
        <f t="shared" si="18"/>
        <v>13</v>
      </c>
      <c r="M23" s="22">
        <f t="shared" si="18"/>
        <v>2.2257104292762158E-2</v>
      </c>
      <c r="N23" s="31">
        <f t="shared" si="18"/>
        <v>22.736027639153217</v>
      </c>
    </row>
    <row r="24" spans="1:14" x14ac:dyDescent="0.35">
      <c r="A24" s="10" t="s">
        <v>3</v>
      </c>
      <c r="B24" s="22">
        <f>STDEV(B16:B21)</f>
        <v>20.800641015763592</v>
      </c>
      <c r="C24" s="22"/>
      <c r="D24" s="22">
        <f t="shared" ref="D24:N24" si="19">STDEV(D16:D21)</f>
        <v>3.8686776379877785</v>
      </c>
      <c r="E24" s="22">
        <f t="shared" si="19"/>
        <v>7.75981662237095E-3</v>
      </c>
      <c r="F24" s="31">
        <f t="shared" si="19"/>
        <v>7.9267906049377093</v>
      </c>
      <c r="G24" s="22"/>
      <c r="H24" s="22">
        <f t="shared" si="19"/>
        <v>1.4719601443879733</v>
      </c>
      <c r="I24" s="22">
        <f t="shared" si="19"/>
        <v>2.8737281428649723E-3</v>
      </c>
      <c r="J24" s="31">
        <f t="shared" si="19"/>
        <v>2.9355643763972346</v>
      </c>
      <c r="K24" s="22"/>
      <c r="L24" s="22">
        <f t="shared" si="19"/>
        <v>2.6076809620810595</v>
      </c>
      <c r="M24" s="22">
        <f t="shared" si="19"/>
        <v>5.1753565169798633E-3</v>
      </c>
      <c r="N24" s="31">
        <f t="shared" si="19"/>
        <v>5.2867186703523794</v>
      </c>
    </row>
    <row r="25" spans="1:14" x14ac:dyDescent="0.35">
      <c r="A25" s="10" t="s">
        <v>4</v>
      </c>
      <c r="B25" s="24">
        <f>TTEST(B5:B10,B16:B21,2,3)</f>
        <v>1.2037477429748697E-6</v>
      </c>
      <c r="C25" s="24"/>
      <c r="D25" s="24">
        <f t="shared" ref="D25:N25" si="20">TTEST(D5:D10,D16:D21,2,3)</f>
        <v>1.6172455248221197E-10</v>
      </c>
      <c r="E25" s="24">
        <f t="shared" si="20"/>
        <v>2.0849507178976397E-7</v>
      </c>
      <c r="F25" s="33">
        <f t="shared" si="20"/>
        <v>2.0849507178976281E-7</v>
      </c>
      <c r="G25" s="24"/>
      <c r="H25" s="24">
        <f t="shared" si="20"/>
        <v>4.6613788499846972E-11</v>
      </c>
      <c r="I25" s="24">
        <f t="shared" si="20"/>
        <v>8.3771977621979533E-12</v>
      </c>
      <c r="J25" s="33">
        <f t="shared" si="20"/>
        <v>8.3771977621977384E-12</v>
      </c>
      <c r="K25" s="24"/>
      <c r="L25" s="24">
        <f t="shared" si="20"/>
        <v>9.0465094612447307E-5</v>
      </c>
      <c r="M25" s="24">
        <f t="shared" si="20"/>
        <v>2.4240375239981002E-4</v>
      </c>
      <c r="N25" s="33">
        <f t="shared" si="20"/>
        <v>2.4240375239980999E-4</v>
      </c>
    </row>
  </sheetData>
  <mergeCells count="3">
    <mergeCell ref="A4:N4"/>
    <mergeCell ref="A15:N15"/>
    <mergeCell ref="A1: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topLeftCell="A4" workbookViewId="0">
      <selection activeCell="P18" sqref="P18"/>
    </sheetView>
  </sheetViews>
  <sheetFormatPr defaultColWidth="8.7265625" defaultRowHeight="14.5" x14ac:dyDescent="0.35"/>
  <cols>
    <col min="1" max="1" width="8.81640625" style="2" bestFit="1" customWidth="1"/>
    <col min="2" max="2" width="10.81640625" style="15" customWidth="1"/>
    <col min="3" max="3" width="2.6328125" style="15" customWidth="1"/>
    <col min="4" max="4" width="9.7265625" style="15" customWidth="1"/>
    <col min="5" max="5" width="10.26953125" style="15" customWidth="1"/>
    <col min="6" max="6" width="10.26953125" style="34" customWidth="1"/>
    <col min="7" max="7" width="3.36328125" style="15" customWidth="1"/>
    <col min="8" max="9" width="8.7265625" style="15"/>
    <col min="10" max="10" width="8.7265625" style="34"/>
    <col min="11" max="11" width="2.90625" style="15" customWidth="1"/>
    <col min="12" max="13" width="8.7265625" style="15"/>
    <col min="14" max="14" width="8.7265625" style="34"/>
    <col min="15" max="16384" width="8.7265625" style="15"/>
  </cols>
  <sheetData>
    <row r="1" spans="1:14" ht="28.5" customHeight="1" x14ac:dyDescent="0.35">
      <c r="A1" s="55" t="s">
        <v>1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35">
      <c r="A2" s="4"/>
      <c r="B2" s="16"/>
      <c r="C2" s="16"/>
      <c r="D2" s="17"/>
      <c r="E2" s="17" t="s">
        <v>12</v>
      </c>
      <c r="F2" s="27"/>
      <c r="G2" s="16"/>
      <c r="H2" s="17"/>
      <c r="I2" s="17" t="s">
        <v>13</v>
      </c>
      <c r="J2" s="27"/>
      <c r="K2" s="16"/>
      <c r="L2" s="17"/>
      <c r="M2" s="17" t="s">
        <v>14</v>
      </c>
      <c r="N2" s="27"/>
    </row>
    <row r="3" spans="1:14" x14ac:dyDescent="0.35">
      <c r="A3" s="4" t="s">
        <v>28</v>
      </c>
      <c r="B3" s="16" t="s">
        <v>6</v>
      </c>
      <c r="C3" s="16"/>
      <c r="D3" s="16" t="s">
        <v>16</v>
      </c>
      <c r="E3" s="16" t="s">
        <v>17</v>
      </c>
      <c r="F3" s="28" t="s">
        <v>5</v>
      </c>
      <c r="G3" s="16"/>
      <c r="H3" s="16" t="s">
        <v>16</v>
      </c>
      <c r="I3" s="16" t="s">
        <v>17</v>
      </c>
      <c r="J3" s="28" t="s">
        <v>5</v>
      </c>
      <c r="K3" s="16"/>
      <c r="L3" s="16" t="s">
        <v>16</v>
      </c>
      <c r="M3" s="16" t="s">
        <v>17</v>
      </c>
      <c r="N3" s="28" t="s">
        <v>5</v>
      </c>
    </row>
    <row r="4" spans="1:14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35">
      <c r="A5" s="6">
        <v>1</v>
      </c>
      <c r="B5" s="19">
        <v>798</v>
      </c>
      <c r="C5" s="19"/>
      <c r="D5" s="13">
        <v>35</v>
      </c>
      <c r="E5" s="21">
        <f>D5/B5</f>
        <v>4.3859649122807015E-2</v>
      </c>
      <c r="F5" s="29">
        <f>E5/$E$12*100</f>
        <v>101.42525312351265</v>
      </c>
      <c r="G5" s="21"/>
      <c r="H5" s="13">
        <v>34</v>
      </c>
      <c r="I5" s="21">
        <f>H5/B5</f>
        <v>4.2606516290726815E-2</v>
      </c>
      <c r="J5" s="29">
        <f>I5/$E$12*100</f>
        <v>98.52738874855514</v>
      </c>
      <c r="K5" s="21"/>
      <c r="L5" s="15">
        <f>D5-H5</f>
        <v>1</v>
      </c>
      <c r="M5" s="21">
        <f>L5/B5</f>
        <v>1.2531328320802004E-3</v>
      </c>
      <c r="N5" s="29">
        <f>M5/$E$12*100</f>
        <v>2.8978643749575044</v>
      </c>
    </row>
    <row r="6" spans="1:14" x14ac:dyDescent="0.35">
      <c r="A6" s="6">
        <v>2</v>
      </c>
      <c r="B6" s="19">
        <v>788</v>
      </c>
      <c r="C6" s="19"/>
      <c r="D6" s="13">
        <v>33</v>
      </c>
      <c r="E6" s="21">
        <f t="shared" ref="E6:E10" si="0">D6/B6</f>
        <v>4.1878172588832488E-2</v>
      </c>
      <c r="F6" s="29">
        <f t="shared" ref="F6:F10" si="1">E6/$E$12*100</f>
        <v>96.843097017932649</v>
      </c>
      <c r="G6" s="21"/>
      <c r="H6" s="13">
        <v>31</v>
      </c>
      <c r="I6" s="21">
        <f t="shared" ref="I6:I10" si="2">H6/B6</f>
        <v>3.934010152284264E-2</v>
      </c>
      <c r="J6" s="29">
        <f t="shared" ref="J6:J10" si="3">I6/$E$12*100</f>
        <v>90.973818410785213</v>
      </c>
      <c r="K6" s="21"/>
      <c r="L6" s="15">
        <f t="shared" ref="L6:L10" si="4">D6-H6</f>
        <v>2</v>
      </c>
      <c r="M6" s="21">
        <f t="shared" ref="M6:M10" si="5">L6/B6</f>
        <v>2.5380710659898475E-3</v>
      </c>
      <c r="N6" s="29">
        <f t="shared" ref="N6:N10" si="6">M6/$E$12*100</f>
        <v>5.8692786071474323</v>
      </c>
    </row>
    <row r="7" spans="1:14" x14ac:dyDescent="0.35">
      <c r="A7" s="6">
        <v>3</v>
      </c>
      <c r="B7" s="19">
        <v>765</v>
      </c>
      <c r="C7" s="19"/>
      <c r="D7" s="13">
        <v>31</v>
      </c>
      <c r="E7" s="21">
        <f t="shared" si="0"/>
        <v>4.0522875816993466E-2</v>
      </c>
      <c r="F7" s="29">
        <f t="shared" si="1"/>
        <v>93.708978964312095</v>
      </c>
      <c r="G7" s="21"/>
      <c r="H7" s="13">
        <v>30</v>
      </c>
      <c r="I7" s="21">
        <f t="shared" si="2"/>
        <v>3.9215686274509803E-2</v>
      </c>
      <c r="J7" s="29">
        <f t="shared" si="3"/>
        <v>90.68610867514073</v>
      </c>
      <c r="K7" s="21"/>
      <c r="L7" s="15">
        <f t="shared" si="4"/>
        <v>1</v>
      </c>
      <c r="M7" s="21">
        <f t="shared" si="5"/>
        <v>1.30718954248366E-3</v>
      </c>
      <c r="N7" s="29">
        <f t="shared" si="6"/>
        <v>3.0228702891713572</v>
      </c>
    </row>
    <row r="8" spans="1:14" x14ac:dyDescent="0.35">
      <c r="A8" s="6">
        <v>4</v>
      </c>
      <c r="B8" s="19">
        <v>823</v>
      </c>
      <c r="C8" s="19"/>
      <c r="D8" s="13">
        <v>30</v>
      </c>
      <c r="E8" s="21">
        <f t="shared" si="0"/>
        <v>3.6452004860267312E-2</v>
      </c>
      <c r="F8" s="29">
        <f t="shared" si="1"/>
        <v>84.295107091716474</v>
      </c>
      <c r="G8" s="21"/>
      <c r="H8" s="13">
        <v>28</v>
      </c>
      <c r="I8" s="21">
        <f t="shared" si="2"/>
        <v>3.4021871202916158E-2</v>
      </c>
      <c r="J8" s="29">
        <f t="shared" si="3"/>
        <v>78.67543328560204</v>
      </c>
      <c r="K8" s="21"/>
      <c r="L8" s="15">
        <f t="shared" si="4"/>
        <v>2</v>
      </c>
      <c r="M8" s="21">
        <f t="shared" si="5"/>
        <v>2.4301336573511541E-3</v>
      </c>
      <c r="N8" s="29">
        <f t="shared" si="6"/>
        <v>5.6196738061144309</v>
      </c>
    </row>
    <row r="9" spans="1:14" x14ac:dyDescent="0.35">
      <c r="A9" s="6">
        <v>5</v>
      </c>
      <c r="B9" s="19">
        <v>814</v>
      </c>
      <c r="C9" s="19"/>
      <c r="D9" s="13">
        <v>38</v>
      </c>
      <c r="E9" s="21">
        <f t="shared" si="0"/>
        <v>4.6683046683046681E-2</v>
      </c>
      <c r="F9" s="29">
        <f t="shared" si="1"/>
        <v>107.9543480420287</v>
      </c>
      <c r="G9" s="21"/>
      <c r="H9" s="13">
        <v>35</v>
      </c>
      <c r="I9" s="21">
        <f t="shared" si="2"/>
        <v>4.2997542997542999E-2</v>
      </c>
      <c r="J9" s="29">
        <f t="shared" si="3"/>
        <v>99.431636354500128</v>
      </c>
      <c r="K9" s="21"/>
      <c r="L9" s="15">
        <f t="shared" si="4"/>
        <v>3</v>
      </c>
      <c r="M9" s="21">
        <f t="shared" si="5"/>
        <v>3.6855036855036856E-3</v>
      </c>
      <c r="N9" s="29">
        <f t="shared" si="6"/>
        <v>8.5227116875285827</v>
      </c>
    </row>
    <row r="10" spans="1:14" x14ac:dyDescent="0.35">
      <c r="A10" s="6">
        <v>6</v>
      </c>
      <c r="B10" s="19">
        <v>779</v>
      </c>
      <c r="C10" s="19"/>
      <c r="D10" s="13">
        <v>39</v>
      </c>
      <c r="E10" s="21">
        <f t="shared" si="0"/>
        <v>5.0064184852374842E-2</v>
      </c>
      <c r="F10" s="29">
        <f t="shared" si="1"/>
        <v>115.77321576049738</v>
      </c>
      <c r="G10" s="21"/>
      <c r="H10" s="13">
        <v>37</v>
      </c>
      <c r="I10" s="21">
        <f t="shared" si="2"/>
        <v>4.7496790757381259E-2</v>
      </c>
      <c r="J10" s="29">
        <f t="shared" si="3"/>
        <v>109.83612777277956</v>
      </c>
      <c r="K10" s="21"/>
      <c r="L10" s="15">
        <f t="shared" si="4"/>
        <v>2</v>
      </c>
      <c r="M10" s="21">
        <f t="shared" si="5"/>
        <v>2.5673940949935813E-3</v>
      </c>
      <c r="N10" s="29">
        <f t="shared" si="6"/>
        <v>5.9370879877178133</v>
      </c>
    </row>
    <row r="11" spans="1:14" s="2" customFormat="1" x14ac:dyDescent="0.35">
      <c r="A11" s="8" t="s">
        <v>2</v>
      </c>
      <c r="B11" s="26">
        <v>6</v>
      </c>
      <c r="C11" s="26"/>
      <c r="D11" s="26">
        <v>6</v>
      </c>
      <c r="E11" s="26">
        <v>6</v>
      </c>
      <c r="F11" s="30">
        <v>6</v>
      </c>
      <c r="G11" s="26"/>
      <c r="H11" s="26">
        <v>6</v>
      </c>
      <c r="I11" s="26">
        <v>6</v>
      </c>
      <c r="J11" s="30">
        <v>6</v>
      </c>
      <c r="K11" s="26"/>
      <c r="L11" s="26">
        <v>6</v>
      </c>
      <c r="M11" s="26">
        <v>6</v>
      </c>
      <c r="N11" s="30">
        <v>6</v>
      </c>
    </row>
    <row r="12" spans="1:14" x14ac:dyDescent="0.35">
      <c r="A12" s="10" t="s">
        <v>0</v>
      </c>
      <c r="B12" s="22">
        <f>AVERAGE(B5:B10)</f>
        <v>794.5</v>
      </c>
      <c r="C12" s="22"/>
      <c r="D12" s="22">
        <f t="shared" ref="D12:F12" si="7">AVERAGE(D5:D10)</f>
        <v>34.333333333333336</v>
      </c>
      <c r="E12" s="22">
        <f t="shared" si="7"/>
        <v>4.3243322320720305E-2</v>
      </c>
      <c r="F12" s="31">
        <f t="shared" si="7"/>
        <v>100</v>
      </c>
      <c r="G12" s="22"/>
      <c r="H12" s="22">
        <f t="shared" ref="H12:N12" si="8">AVERAGE(H5:H10)</f>
        <v>32.5</v>
      </c>
      <c r="I12" s="22">
        <f t="shared" si="8"/>
        <v>4.0946418174319946E-2</v>
      </c>
      <c r="J12" s="31">
        <f t="shared" si="8"/>
        <v>94.688418874560469</v>
      </c>
      <c r="K12" s="22"/>
      <c r="L12" s="22">
        <f t="shared" si="8"/>
        <v>1.8333333333333333</v>
      </c>
      <c r="M12" s="22">
        <f t="shared" si="8"/>
        <v>2.2969041464003547E-3</v>
      </c>
      <c r="N12" s="31">
        <f t="shared" si="8"/>
        <v>5.3115811254395195</v>
      </c>
    </row>
    <row r="13" spans="1:14" x14ac:dyDescent="0.35">
      <c r="A13" s="10" t="s">
        <v>3</v>
      </c>
      <c r="B13" s="22">
        <f>STDEV(B5:B10)</f>
        <v>21.714050750608465</v>
      </c>
      <c r="C13" s="22"/>
      <c r="D13" s="22">
        <f t="shared" ref="D13:F13" si="9">STDEV(D5:D10)</f>
        <v>3.6696957185394363</v>
      </c>
      <c r="E13" s="22">
        <f t="shared" si="9"/>
        <v>4.7774927296699767E-3</v>
      </c>
      <c r="F13" s="31">
        <f t="shared" si="9"/>
        <v>11.04793173437735</v>
      </c>
      <c r="G13" s="22"/>
      <c r="H13" s="22">
        <f t="shared" ref="H13:N13" si="10">STDEV(H5:H10)</f>
        <v>3.3911649915626341</v>
      </c>
      <c r="I13" s="22">
        <f t="shared" si="10"/>
        <v>4.547426890593665E-3</v>
      </c>
      <c r="J13" s="31">
        <f t="shared" si="10"/>
        <v>10.515905454412117</v>
      </c>
      <c r="K13" s="22"/>
      <c r="L13" s="22">
        <f t="shared" si="10"/>
        <v>0.75277265270908089</v>
      </c>
      <c r="M13" s="22">
        <f t="shared" si="10"/>
        <v>9.1063479307393314E-4</v>
      </c>
      <c r="N13" s="31">
        <f t="shared" si="10"/>
        <v>2.1058391081057093</v>
      </c>
    </row>
    <row r="14" spans="1:14" x14ac:dyDescent="0.35">
      <c r="A14" s="6"/>
      <c r="B14" s="18"/>
      <c r="C14" s="18"/>
      <c r="D14" s="18"/>
      <c r="E14" s="18"/>
      <c r="F14" s="32"/>
      <c r="G14" s="18"/>
    </row>
    <row r="15" spans="1:14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35">
      <c r="A16" s="6">
        <v>1</v>
      </c>
      <c r="B16" s="23">
        <v>577</v>
      </c>
      <c r="C16" s="23"/>
      <c r="D16" s="13">
        <v>34</v>
      </c>
      <c r="E16" s="21">
        <f>D16/B16</f>
        <v>5.8925476603119586E-2</v>
      </c>
      <c r="F16" s="29">
        <f>E16/$E$12*100</f>
        <v>136.26491546160662</v>
      </c>
      <c r="G16" s="21"/>
      <c r="H16" s="25">
        <v>13</v>
      </c>
      <c r="I16" s="21">
        <f>H16/B16</f>
        <v>2.2530329289428077E-2</v>
      </c>
      <c r="J16" s="29">
        <f>I16/$E$12*100</f>
        <v>52.10129120590841</v>
      </c>
      <c r="K16" s="21"/>
      <c r="L16" s="15">
        <f>D16-H16</f>
        <v>21</v>
      </c>
      <c r="M16" s="21">
        <f>L16/B16</f>
        <v>3.6395147313691506E-2</v>
      </c>
      <c r="N16" s="29">
        <f>M16/$E$12*100</f>
        <v>84.163624255698195</v>
      </c>
    </row>
    <row r="17" spans="1:14" x14ac:dyDescent="0.35">
      <c r="A17" s="6">
        <v>2</v>
      </c>
      <c r="B17" s="23">
        <v>567</v>
      </c>
      <c r="C17" s="23"/>
      <c r="D17" s="13">
        <v>30</v>
      </c>
      <c r="E17" s="21">
        <f t="shared" ref="E17:E21" si="11">D17/B17</f>
        <v>5.2910052910052907E-2</v>
      </c>
      <c r="F17" s="29">
        <f t="shared" ref="F17:F21" si="12">E17/$E$12*100</f>
        <v>122.35427360931685</v>
      </c>
      <c r="G17" s="21"/>
      <c r="H17" s="25">
        <v>12</v>
      </c>
      <c r="I17" s="21">
        <f t="shared" ref="I17:I21" si="13">H17/B17</f>
        <v>2.1164021164021163E-2</v>
      </c>
      <c r="J17" s="29">
        <f t="shared" ref="J17:J21" si="14">I17/$E$12*100</f>
        <v>48.941709443726737</v>
      </c>
      <c r="K17" s="21"/>
      <c r="L17" s="15">
        <f t="shared" ref="L17:L21" si="15">D17-H17</f>
        <v>18</v>
      </c>
      <c r="M17" s="21">
        <f t="shared" ref="M17:M21" si="16">L17/B17</f>
        <v>3.1746031746031744E-2</v>
      </c>
      <c r="N17" s="29">
        <f t="shared" ref="N17:N21" si="17">M17/$E$12*100</f>
        <v>73.412564165590112</v>
      </c>
    </row>
    <row r="18" spans="1:14" x14ac:dyDescent="0.35">
      <c r="A18" s="6">
        <v>3</v>
      </c>
      <c r="B18" s="23">
        <v>587</v>
      </c>
      <c r="C18" s="23"/>
      <c r="D18" s="13">
        <v>30</v>
      </c>
      <c r="E18" s="21">
        <f t="shared" si="11"/>
        <v>5.1107325383304938E-2</v>
      </c>
      <c r="F18" s="29">
        <f t="shared" si="12"/>
        <v>118.18547382705734</v>
      </c>
      <c r="G18" s="21"/>
      <c r="H18" s="25">
        <v>16</v>
      </c>
      <c r="I18" s="21">
        <f t="shared" si="13"/>
        <v>2.7257240204429302E-2</v>
      </c>
      <c r="J18" s="29">
        <f t="shared" si="14"/>
        <v>63.032252707763917</v>
      </c>
      <c r="K18" s="21"/>
      <c r="L18" s="15">
        <f t="shared" si="15"/>
        <v>14</v>
      </c>
      <c r="M18" s="21">
        <f t="shared" si="16"/>
        <v>2.385008517887564E-2</v>
      </c>
      <c r="N18" s="29">
        <f t="shared" si="17"/>
        <v>55.153221119293427</v>
      </c>
    </row>
    <row r="19" spans="1:14" x14ac:dyDescent="0.35">
      <c r="A19" s="6">
        <v>4</v>
      </c>
      <c r="B19" s="23">
        <v>562</v>
      </c>
      <c r="C19" s="23"/>
      <c r="D19" s="13">
        <v>29</v>
      </c>
      <c r="E19" s="21">
        <f t="shared" si="11"/>
        <v>5.1601423487544484E-2</v>
      </c>
      <c r="F19" s="29">
        <f t="shared" si="12"/>
        <v>119.32807360367717</v>
      </c>
      <c r="H19" s="25">
        <v>14</v>
      </c>
      <c r="I19" s="21">
        <f t="shared" si="13"/>
        <v>2.491103202846975E-2</v>
      </c>
      <c r="J19" s="29">
        <f t="shared" si="14"/>
        <v>57.606656222464835</v>
      </c>
      <c r="K19" s="21"/>
      <c r="L19" s="15">
        <f t="shared" si="15"/>
        <v>15</v>
      </c>
      <c r="M19" s="21">
        <f t="shared" si="16"/>
        <v>2.6690391459074734E-2</v>
      </c>
      <c r="N19" s="29">
        <f t="shared" si="17"/>
        <v>61.721417381212326</v>
      </c>
    </row>
    <row r="20" spans="1:14" x14ac:dyDescent="0.35">
      <c r="A20" s="6">
        <v>5</v>
      </c>
      <c r="B20" s="23">
        <v>612</v>
      </c>
      <c r="C20" s="23"/>
      <c r="D20" s="13">
        <v>27</v>
      </c>
      <c r="E20" s="21">
        <f t="shared" si="11"/>
        <v>4.4117647058823532E-2</v>
      </c>
      <c r="F20" s="29">
        <f t="shared" si="12"/>
        <v>102.02187225953332</v>
      </c>
      <c r="H20" s="25">
        <v>15</v>
      </c>
      <c r="I20" s="21">
        <f t="shared" si="13"/>
        <v>2.4509803921568627E-2</v>
      </c>
      <c r="J20" s="29">
        <f t="shared" si="14"/>
        <v>56.678817921962953</v>
      </c>
      <c r="K20" s="21"/>
      <c r="L20" s="15">
        <f t="shared" si="15"/>
        <v>12</v>
      </c>
      <c r="M20" s="21">
        <f t="shared" si="16"/>
        <v>1.9607843137254902E-2</v>
      </c>
      <c r="N20" s="29">
        <f t="shared" si="17"/>
        <v>45.343054337570365</v>
      </c>
    </row>
    <row r="21" spans="1:14" x14ac:dyDescent="0.35">
      <c r="A21" s="6">
        <v>6</v>
      </c>
      <c r="B21" s="23">
        <v>609</v>
      </c>
      <c r="C21" s="23"/>
      <c r="D21" s="13">
        <v>28</v>
      </c>
      <c r="E21" s="21">
        <f t="shared" si="11"/>
        <v>4.5977011494252873E-2</v>
      </c>
      <c r="F21" s="29">
        <f t="shared" si="12"/>
        <v>106.32164465361326</v>
      </c>
      <c r="H21" s="25">
        <v>17</v>
      </c>
      <c r="I21" s="21">
        <f t="shared" si="13"/>
        <v>2.7914614121510674E-2</v>
      </c>
      <c r="J21" s="29">
        <f t="shared" si="14"/>
        <v>64.552427111122341</v>
      </c>
      <c r="K21" s="21"/>
      <c r="L21" s="15">
        <f t="shared" si="15"/>
        <v>11</v>
      </c>
      <c r="M21" s="21">
        <f t="shared" si="16"/>
        <v>1.8062397372742199E-2</v>
      </c>
      <c r="N21" s="29">
        <f t="shared" si="17"/>
        <v>41.769217542490921</v>
      </c>
    </row>
    <row r="22" spans="1:14" s="2" customFormat="1" x14ac:dyDescent="0.35">
      <c r="A22" s="8" t="s">
        <v>2</v>
      </c>
      <c r="B22" s="26">
        <v>6</v>
      </c>
      <c r="C22" s="8"/>
      <c r="D22" s="26">
        <v>6</v>
      </c>
      <c r="E22" s="26">
        <v>6</v>
      </c>
      <c r="F22" s="30">
        <v>6</v>
      </c>
      <c r="G22" s="8"/>
      <c r="H22" s="26">
        <v>6</v>
      </c>
      <c r="I22" s="26">
        <v>6</v>
      </c>
      <c r="J22" s="30">
        <v>6</v>
      </c>
      <c r="K22" s="8"/>
      <c r="L22" s="26">
        <v>6</v>
      </c>
      <c r="M22" s="26">
        <v>6</v>
      </c>
      <c r="N22" s="30">
        <v>6</v>
      </c>
    </row>
    <row r="23" spans="1:14" x14ac:dyDescent="0.35">
      <c r="A23" s="10" t="s">
        <v>0</v>
      </c>
      <c r="B23" s="22">
        <f>AVERAGE(B16:B21)</f>
        <v>585.66666666666663</v>
      </c>
      <c r="C23" s="22"/>
      <c r="D23" s="22">
        <f t="shared" ref="D23:N23" si="18">AVERAGE(D16:D21)</f>
        <v>29.666666666666668</v>
      </c>
      <c r="E23" s="22">
        <f t="shared" si="18"/>
        <v>5.0773156156183052E-2</v>
      </c>
      <c r="F23" s="31">
        <f t="shared" si="18"/>
        <v>117.41270890246744</v>
      </c>
      <c r="G23" s="22"/>
      <c r="H23" s="22">
        <f t="shared" si="18"/>
        <v>14.5</v>
      </c>
      <c r="I23" s="22">
        <f t="shared" si="18"/>
        <v>2.471450678823793E-2</v>
      </c>
      <c r="J23" s="31">
        <f t="shared" si="18"/>
        <v>57.152192435491521</v>
      </c>
      <c r="K23" s="22"/>
      <c r="L23" s="22">
        <f t="shared" si="18"/>
        <v>15.166666666666666</v>
      </c>
      <c r="M23" s="22">
        <f t="shared" si="18"/>
        <v>2.6058649367945122E-2</v>
      </c>
      <c r="N23" s="31">
        <f t="shared" si="18"/>
        <v>60.260516466975893</v>
      </c>
    </row>
    <row r="24" spans="1:14" x14ac:dyDescent="0.35">
      <c r="A24" s="10" t="s">
        <v>3</v>
      </c>
      <c r="B24" s="22">
        <f>STDEV(B16:B21)</f>
        <v>21.087120871912948</v>
      </c>
      <c r="C24" s="22"/>
      <c r="D24" s="22">
        <f t="shared" ref="D24:N24" si="19">STDEV(D16:D21)</f>
        <v>2.4221202832779936</v>
      </c>
      <c r="E24" s="22">
        <f t="shared" si="19"/>
        <v>5.2749058231212342E-3</v>
      </c>
      <c r="F24" s="31">
        <f t="shared" si="19"/>
        <v>12.198197409530978</v>
      </c>
      <c r="G24" s="22"/>
      <c r="H24" s="22">
        <f t="shared" si="19"/>
        <v>1.8708286933869707</v>
      </c>
      <c r="I24" s="22">
        <f t="shared" si="19"/>
        <v>2.6139351605588934E-3</v>
      </c>
      <c r="J24" s="31">
        <f t="shared" si="19"/>
        <v>6.0447140050254893</v>
      </c>
      <c r="K24" s="22"/>
      <c r="L24" s="22">
        <f t="shared" si="19"/>
        <v>3.763863263545403</v>
      </c>
      <c r="M24" s="22">
        <f t="shared" si="19"/>
        <v>7.0713408762501668E-3</v>
      </c>
      <c r="N24" s="31">
        <f t="shared" si="19"/>
        <v>16.352445873155975</v>
      </c>
    </row>
    <row r="25" spans="1:14" x14ac:dyDescent="0.35">
      <c r="A25" s="10" t="s">
        <v>4</v>
      </c>
      <c r="B25" s="24">
        <f>TTEST(B5:B10,B16:B21,2,3)</f>
        <v>1.1178404741599091E-8</v>
      </c>
      <c r="C25" s="24"/>
      <c r="D25" s="24">
        <f t="shared" ref="D25:N25" si="20">TTEST(D5:D10,D16:D21,2,3)</f>
        <v>2.9642921425730034E-2</v>
      </c>
      <c r="E25" s="24">
        <f t="shared" si="20"/>
        <v>2.7070249895225391E-2</v>
      </c>
      <c r="F25" s="33">
        <f t="shared" si="20"/>
        <v>2.7070249895225235E-2</v>
      </c>
      <c r="G25" s="24"/>
      <c r="H25" s="24">
        <f t="shared" si="20"/>
        <v>3.9767037588064955E-6</v>
      </c>
      <c r="I25" s="24">
        <f t="shared" si="20"/>
        <v>6.5131105966989426E-5</v>
      </c>
      <c r="J25" s="33">
        <f t="shared" si="20"/>
        <v>6.5131105966989141E-5</v>
      </c>
      <c r="K25" s="24"/>
      <c r="L25" s="24">
        <f t="shared" si="20"/>
        <v>2.5071425030629969E-4</v>
      </c>
      <c r="M25" s="24">
        <f t="shared" si="20"/>
        <v>3.8345340806418928E-4</v>
      </c>
      <c r="N25" s="33">
        <f t="shared" si="20"/>
        <v>3.8345340806419031E-4</v>
      </c>
    </row>
  </sheetData>
  <mergeCells count="3">
    <mergeCell ref="A1:N1"/>
    <mergeCell ref="A4:N4"/>
    <mergeCell ref="A15:N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sqref="A1:XFD1048576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2.6328125" style="15" customWidth="1"/>
    <col min="4" max="4" width="9.7265625" style="15" customWidth="1"/>
    <col min="5" max="5" width="10.26953125" style="15" customWidth="1"/>
    <col min="6" max="6" width="10.26953125" style="34" customWidth="1"/>
    <col min="7" max="7" width="3.36328125" style="15" customWidth="1"/>
    <col min="8" max="8" width="15" style="15" customWidth="1"/>
    <col min="9" max="9" width="20.08984375" style="15" customWidth="1"/>
    <col min="10" max="10" width="8.7265625" style="34"/>
    <col min="11" max="11" width="2.90625" style="15" customWidth="1"/>
    <col min="12" max="13" width="8.7265625" style="15"/>
    <col min="14" max="14" width="10.90625" style="34" customWidth="1"/>
    <col min="15" max="16384" width="8.7265625" style="15"/>
  </cols>
  <sheetData>
    <row r="1" spans="1:14" ht="28.5" customHeight="1" x14ac:dyDescent="0.35">
      <c r="A1" s="55" t="s">
        <v>3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</row>
    <row r="2" spans="1:14" x14ac:dyDescent="0.35">
      <c r="A2" s="4"/>
      <c r="B2" s="16"/>
      <c r="C2" s="16"/>
      <c r="D2" s="17"/>
      <c r="E2" s="17" t="s">
        <v>12</v>
      </c>
      <c r="F2" s="27"/>
      <c r="G2" s="16"/>
      <c r="H2" s="17"/>
      <c r="I2" s="17" t="s">
        <v>13</v>
      </c>
      <c r="J2" s="27"/>
      <c r="K2" s="16"/>
      <c r="L2" s="17"/>
      <c r="M2" s="17" t="s">
        <v>14</v>
      </c>
      <c r="N2" s="27"/>
    </row>
    <row r="3" spans="1:14" x14ac:dyDescent="0.35">
      <c r="A3" s="4" t="s">
        <v>28</v>
      </c>
      <c r="B3" s="16" t="s">
        <v>6</v>
      </c>
      <c r="C3" s="16"/>
      <c r="D3" s="16" t="s">
        <v>21</v>
      </c>
      <c r="E3" s="16" t="s">
        <v>22</v>
      </c>
      <c r="F3" s="28" t="s">
        <v>5</v>
      </c>
      <c r="G3" s="16"/>
      <c r="H3" s="16" t="s">
        <v>19</v>
      </c>
      <c r="I3" s="16" t="s">
        <v>20</v>
      </c>
      <c r="J3" s="28" t="s">
        <v>5</v>
      </c>
      <c r="K3" s="16"/>
      <c r="L3" s="16" t="s">
        <v>16</v>
      </c>
      <c r="M3" s="16" t="s">
        <v>17</v>
      </c>
      <c r="N3" s="28" t="s">
        <v>5</v>
      </c>
    </row>
    <row r="4" spans="1:14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</row>
    <row r="5" spans="1:14" x14ac:dyDescent="0.35">
      <c r="A5" s="6">
        <v>1</v>
      </c>
      <c r="B5">
        <v>752</v>
      </c>
      <c r="C5" s="19"/>
      <c r="D5" s="13">
        <v>34</v>
      </c>
      <c r="E5" s="21">
        <f>D5/B5</f>
        <v>4.5212765957446811E-2</v>
      </c>
      <c r="F5" s="29">
        <f>E5/$E$12*100</f>
        <v>97.24900916245025</v>
      </c>
      <c r="G5" s="21"/>
      <c r="H5" s="13">
        <v>24</v>
      </c>
      <c r="I5" s="21">
        <f>H5/B5</f>
        <v>3.1914893617021274E-2</v>
      </c>
      <c r="J5" s="29">
        <f>I5/$E$12*100</f>
        <v>68.646359408788399</v>
      </c>
      <c r="K5" s="21"/>
      <c r="L5" s="15">
        <f>D5-H5</f>
        <v>10</v>
      </c>
      <c r="M5" s="21">
        <f>L5/B5</f>
        <v>1.3297872340425532E-2</v>
      </c>
      <c r="N5" s="29">
        <f>M5/$E$12*100</f>
        <v>28.602649753661836</v>
      </c>
    </row>
    <row r="6" spans="1:14" x14ac:dyDescent="0.35">
      <c r="A6" s="6">
        <v>2</v>
      </c>
      <c r="B6">
        <v>772</v>
      </c>
      <c r="C6" s="19"/>
      <c r="D6" s="13">
        <v>37</v>
      </c>
      <c r="E6" s="21">
        <f t="shared" ref="E6:E10" si="0">D6/B6</f>
        <v>4.792746113989637E-2</v>
      </c>
      <c r="F6" s="29">
        <f t="shared" ref="F6:F10" si="1">E6/$E$12*100</f>
        <v>103.08809931941541</v>
      </c>
      <c r="G6" s="21"/>
      <c r="H6" s="13">
        <v>28</v>
      </c>
      <c r="I6" s="21">
        <f t="shared" ref="I6:I10" si="2">H6/B6</f>
        <v>3.6269430051813469E-2</v>
      </c>
      <c r="J6" s="29">
        <f t="shared" ref="J6:J10" si="3">I6/$E$12*100</f>
        <v>78.012615701179229</v>
      </c>
      <c r="K6" s="21"/>
      <c r="L6" s="15">
        <f t="shared" ref="L6:L10" si="4">D6-H6</f>
        <v>9</v>
      </c>
      <c r="M6" s="21">
        <f t="shared" ref="M6:M10" si="5">L6/B6</f>
        <v>1.1658031088082901E-2</v>
      </c>
      <c r="N6" s="29">
        <f t="shared" ref="N6:N10" si="6">M6/$E$12*100</f>
        <v>25.075483618236177</v>
      </c>
    </row>
    <row r="7" spans="1:14" x14ac:dyDescent="0.35">
      <c r="A7" s="6">
        <v>3</v>
      </c>
      <c r="B7">
        <v>798</v>
      </c>
      <c r="C7" s="19"/>
      <c r="D7" s="13">
        <v>32</v>
      </c>
      <c r="E7" s="21">
        <f t="shared" si="0"/>
        <v>4.0100250626566414E-2</v>
      </c>
      <c r="F7" s="29">
        <f t="shared" si="1"/>
        <v>86.252401462671486</v>
      </c>
      <c r="G7" s="21"/>
      <c r="H7" s="13">
        <v>24</v>
      </c>
      <c r="I7" s="21">
        <f t="shared" si="2"/>
        <v>3.007518796992481E-2</v>
      </c>
      <c r="J7" s="29">
        <f t="shared" si="3"/>
        <v>64.689301097003607</v>
      </c>
      <c r="K7" s="21"/>
      <c r="L7" s="15">
        <f t="shared" si="4"/>
        <v>8</v>
      </c>
      <c r="M7" s="21">
        <f t="shared" si="5"/>
        <v>1.0025062656641603E-2</v>
      </c>
      <c r="N7" s="29">
        <f t="shared" si="6"/>
        <v>21.563100365667871</v>
      </c>
    </row>
    <row r="8" spans="1:14" x14ac:dyDescent="0.35">
      <c r="A8" s="6">
        <v>4</v>
      </c>
      <c r="B8">
        <v>732</v>
      </c>
      <c r="C8" s="19"/>
      <c r="D8" s="13">
        <v>40</v>
      </c>
      <c r="E8" s="21">
        <f t="shared" si="0"/>
        <v>5.4644808743169397E-2</v>
      </c>
      <c r="F8" s="29">
        <f t="shared" si="1"/>
        <v>117.53657166532076</v>
      </c>
      <c r="G8" s="21"/>
      <c r="H8" s="13">
        <v>28</v>
      </c>
      <c r="I8" s="21">
        <f t="shared" si="2"/>
        <v>3.825136612021858E-2</v>
      </c>
      <c r="J8" s="29">
        <f t="shared" si="3"/>
        <v>82.275600165724541</v>
      </c>
      <c r="K8" s="21"/>
      <c r="L8" s="15">
        <f t="shared" si="4"/>
        <v>12</v>
      </c>
      <c r="M8" s="21">
        <f t="shared" si="5"/>
        <v>1.6393442622950821E-2</v>
      </c>
      <c r="N8" s="29">
        <f t="shared" si="6"/>
        <v>35.260971499596231</v>
      </c>
    </row>
    <row r="9" spans="1:14" x14ac:dyDescent="0.35">
      <c r="A9" s="6">
        <v>5</v>
      </c>
      <c r="B9">
        <v>745</v>
      </c>
      <c r="C9" s="19"/>
      <c r="D9" s="13">
        <v>29</v>
      </c>
      <c r="E9" s="21">
        <f t="shared" si="0"/>
        <v>3.8926174496644296E-2</v>
      </c>
      <c r="F9" s="29">
        <f t="shared" si="1"/>
        <v>83.727058500383535</v>
      </c>
      <c r="G9" s="21"/>
      <c r="H9" s="13">
        <v>22</v>
      </c>
      <c r="I9" s="21">
        <f t="shared" si="2"/>
        <v>2.9530201342281879E-2</v>
      </c>
      <c r="J9" s="29">
        <f t="shared" si="3"/>
        <v>63.517078862359924</v>
      </c>
      <c r="K9" s="21"/>
      <c r="L9" s="15">
        <f t="shared" si="4"/>
        <v>7</v>
      </c>
      <c r="M9" s="21">
        <f t="shared" si="5"/>
        <v>9.3959731543624154E-3</v>
      </c>
      <c r="N9" s="29">
        <f t="shared" si="6"/>
        <v>20.209979638023608</v>
      </c>
    </row>
    <row r="10" spans="1:14" x14ac:dyDescent="0.35">
      <c r="A10" s="6">
        <v>6</v>
      </c>
      <c r="B10">
        <v>748</v>
      </c>
      <c r="C10" s="19"/>
      <c r="D10" s="13">
        <v>39</v>
      </c>
      <c r="E10" s="21">
        <f t="shared" si="0"/>
        <v>5.213903743315508E-2</v>
      </c>
      <c r="F10" s="29">
        <f t="shared" si="1"/>
        <v>112.14685988975862</v>
      </c>
      <c r="G10" s="21"/>
      <c r="H10" s="13">
        <v>30</v>
      </c>
      <c r="I10" s="21">
        <f t="shared" si="2"/>
        <v>4.0106951871657755E-2</v>
      </c>
      <c r="J10" s="29">
        <f t="shared" si="3"/>
        <v>86.266815299814311</v>
      </c>
      <c r="K10" s="21"/>
      <c r="L10" s="15">
        <f t="shared" si="4"/>
        <v>9</v>
      </c>
      <c r="M10" s="21">
        <f t="shared" si="5"/>
        <v>1.2032085561497326E-2</v>
      </c>
      <c r="N10" s="29">
        <f t="shared" si="6"/>
        <v>25.880044589944291</v>
      </c>
    </row>
    <row r="11" spans="1:14" s="2" customFormat="1" x14ac:dyDescent="0.35">
      <c r="A11" s="8" t="s">
        <v>2</v>
      </c>
      <c r="B11" s="26">
        <v>6</v>
      </c>
      <c r="C11" s="26"/>
      <c r="D11" s="26">
        <v>6</v>
      </c>
      <c r="E11" s="26">
        <v>6</v>
      </c>
      <c r="F11" s="30">
        <v>6</v>
      </c>
      <c r="G11" s="26"/>
      <c r="H11" s="26">
        <v>6</v>
      </c>
      <c r="I11" s="26">
        <v>6</v>
      </c>
      <c r="J11" s="30">
        <v>6</v>
      </c>
      <c r="K11" s="26"/>
      <c r="L11" s="26">
        <v>6</v>
      </c>
      <c r="M11" s="26">
        <v>6</v>
      </c>
      <c r="N11" s="30">
        <v>6</v>
      </c>
    </row>
    <row r="12" spans="1:14" x14ac:dyDescent="0.35">
      <c r="A12" s="10" t="s">
        <v>0</v>
      </c>
      <c r="B12" s="22">
        <f>AVERAGE(B5:B10)</f>
        <v>757.83333333333337</v>
      </c>
      <c r="C12" s="22"/>
      <c r="D12" s="22">
        <f t="shared" ref="D12:F12" si="7">AVERAGE(D5:D10)</f>
        <v>35.166666666666664</v>
      </c>
      <c r="E12" s="22">
        <f t="shared" si="7"/>
        <v>4.6491749732813059E-2</v>
      </c>
      <c r="F12" s="31">
        <f t="shared" si="7"/>
        <v>100</v>
      </c>
      <c r="G12" s="22"/>
      <c r="H12" s="22">
        <f t="shared" ref="H12:N12" si="8">AVERAGE(H5:H10)</f>
        <v>26</v>
      </c>
      <c r="I12" s="22">
        <f t="shared" si="8"/>
        <v>3.4358005162152962E-2</v>
      </c>
      <c r="J12" s="31">
        <f t="shared" si="8"/>
        <v>73.901295089145009</v>
      </c>
      <c r="K12" s="22"/>
      <c r="L12" s="22">
        <f t="shared" si="8"/>
        <v>9.1666666666666661</v>
      </c>
      <c r="M12" s="22">
        <f t="shared" si="8"/>
        <v>1.2133744570660099E-2</v>
      </c>
      <c r="N12" s="31">
        <f t="shared" si="8"/>
        <v>26.098704910855002</v>
      </c>
    </row>
    <row r="13" spans="1:14" x14ac:dyDescent="0.35">
      <c r="A13" s="10" t="s">
        <v>3</v>
      </c>
      <c r="B13" s="22">
        <f>STDEV(B5:B10)</f>
        <v>23.566218760477181</v>
      </c>
      <c r="C13" s="22"/>
      <c r="D13" s="22">
        <f t="shared" ref="D13:F13" si="9">STDEV(D5:D10)</f>
        <v>4.2622372841814666</v>
      </c>
      <c r="E13" s="22">
        <f t="shared" si="9"/>
        <v>6.3269342626290645E-3</v>
      </c>
      <c r="F13" s="31">
        <f t="shared" si="9"/>
        <v>13.608724771577434</v>
      </c>
      <c r="G13" s="22"/>
      <c r="H13" s="22">
        <f t="shared" ref="H13:N13" si="10">STDEV(H5:H10)</f>
        <v>3.0983866769659336</v>
      </c>
      <c r="I13" s="22">
        <f t="shared" si="10"/>
        <v>4.4605201439852698E-3</v>
      </c>
      <c r="J13" s="31">
        <f t="shared" si="10"/>
        <v>9.5942186938967478</v>
      </c>
      <c r="K13" s="22"/>
      <c r="L13" s="22">
        <f t="shared" si="10"/>
        <v>1.7224014243685073</v>
      </c>
      <c r="M13" s="22">
        <f t="shared" si="10"/>
        <v>2.517093187590933E-3</v>
      </c>
      <c r="N13" s="31">
        <f t="shared" si="10"/>
        <v>5.4140642201177824</v>
      </c>
    </row>
    <row r="14" spans="1:14" x14ac:dyDescent="0.35">
      <c r="A14" s="6"/>
      <c r="B14" s="18"/>
      <c r="C14" s="18"/>
      <c r="D14" s="18"/>
      <c r="E14" s="18"/>
      <c r="F14" s="32"/>
      <c r="G14" s="18"/>
    </row>
    <row r="15" spans="1:14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x14ac:dyDescent="0.35">
      <c r="A16" s="6">
        <v>1</v>
      </c>
      <c r="B16">
        <v>536</v>
      </c>
      <c r="C16" s="23"/>
      <c r="D16" s="13">
        <v>32</v>
      </c>
      <c r="E16" s="21">
        <f>D16/B16</f>
        <v>5.9701492537313432E-2</v>
      </c>
      <c r="F16" s="29">
        <f>E16/$E$12*100</f>
        <v>128.41309023733552</v>
      </c>
      <c r="G16" s="21"/>
      <c r="H16" s="25">
        <v>1</v>
      </c>
      <c r="I16" s="21">
        <f>H16/B16</f>
        <v>1.8656716417910447E-3</v>
      </c>
      <c r="J16" s="29">
        <f>I16/$E$12*100</f>
        <v>4.0129090699167351</v>
      </c>
      <c r="K16" s="21"/>
      <c r="L16" s="15">
        <f>D16-H16</f>
        <v>31</v>
      </c>
      <c r="M16" s="21">
        <f>L16/B16</f>
        <v>5.7835820895522388E-2</v>
      </c>
      <c r="N16" s="29">
        <f>M16/$E$12*100</f>
        <v>124.40018116741879</v>
      </c>
    </row>
    <row r="17" spans="1:14" x14ac:dyDescent="0.35">
      <c r="A17" s="6">
        <v>2</v>
      </c>
      <c r="B17">
        <v>511</v>
      </c>
      <c r="C17" s="23"/>
      <c r="D17" s="13">
        <v>31</v>
      </c>
      <c r="E17" s="21">
        <f t="shared" ref="E17:E21" si="11">D17/B17</f>
        <v>6.0665362035225046E-2</v>
      </c>
      <c r="F17" s="29">
        <f t="shared" ref="F17:F21" si="12">E17/$E$12*100</f>
        <v>130.48629570594221</v>
      </c>
      <c r="G17" s="21"/>
      <c r="H17" s="25">
        <v>2</v>
      </c>
      <c r="I17" s="21">
        <f t="shared" ref="I17:I21" si="13">H17/B17</f>
        <v>3.9138943248532287E-3</v>
      </c>
      <c r="J17" s="29">
        <f t="shared" ref="J17:J21" si="14">I17/$E$12*100</f>
        <v>8.4184706907059503</v>
      </c>
      <c r="K17" s="21"/>
      <c r="L17" s="15">
        <f t="shared" ref="L17:L21" si="15">D17-H17</f>
        <v>29</v>
      </c>
      <c r="M17" s="21">
        <f t="shared" ref="M17:M21" si="16">L17/B17</f>
        <v>5.6751467710371817E-2</v>
      </c>
      <c r="N17" s="29">
        <f t="shared" ref="N17:N21" si="17">M17/$E$12*100</f>
        <v>122.06782501523625</v>
      </c>
    </row>
    <row r="18" spans="1:14" x14ac:dyDescent="0.35">
      <c r="A18" s="6">
        <v>3</v>
      </c>
      <c r="B18">
        <v>499</v>
      </c>
      <c r="C18" s="23"/>
      <c r="D18" s="13">
        <v>30</v>
      </c>
      <c r="E18" s="21">
        <f t="shared" si="11"/>
        <v>6.0120240480961921E-2</v>
      </c>
      <c r="F18" s="29">
        <f t="shared" si="12"/>
        <v>129.31378325503226</v>
      </c>
      <c r="G18" s="21"/>
      <c r="H18" s="25">
        <v>1</v>
      </c>
      <c r="I18" s="21">
        <f t="shared" si="13"/>
        <v>2.004008016032064E-3</v>
      </c>
      <c r="J18" s="29">
        <f t="shared" si="14"/>
        <v>4.3104594418344089</v>
      </c>
      <c r="K18" s="21"/>
      <c r="L18" s="15">
        <f t="shared" si="15"/>
        <v>29</v>
      </c>
      <c r="M18" s="21">
        <f t="shared" si="16"/>
        <v>5.8116232464929862E-2</v>
      </c>
      <c r="N18" s="29">
        <f t="shared" si="17"/>
        <v>125.00332381319788</v>
      </c>
    </row>
    <row r="19" spans="1:14" x14ac:dyDescent="0.35">
      <c r="A19" s="6">
        <v>4</v>
      </c>
      <c r="B19">
        <v>510</v>
      </c>
      <c r="C19" s="23"/>
      <c r="D19" s="13">
        <v>35</v>
      </c>
      <c r="E19" s="21">
        <f t="shared" si="11"/>
        <v>6.8627450980392163E-2</v>
      </c>
      <c r="F19" s="29">
        <f t="shared" si="12"/>
        <v>147.61210617968229</v>
      </c>
      <c r="H19" s="25">
        <v>3</v>
      </c>
      <c r="I19" s="21">
        <f t="shared" si="13"/>
        <v>5.8823529411764705E-3</v>
      </c>
      <c r="J19" s="29">
        <f t="shared" si="14"/>
        <v>12.652466243972766</v>
      </c>
      <c r="K19" s="21"/>
      <c r="L19" s="15">
        <f t="shared" si="15"/>
        <v>32</v>
      </c>
      <c r="M19" s="21">
        <f t="shared" si="16"/>
        <v>6.2745098039215685E-2</v>
      </c>
      <c r="N19" s="29">
        <f t="shared" si="17"/>
        <v>134.9596399357095</v>
      </c>
    </row>
    <row r="20" spans="1:14" x14ac:dyDescent="0.35">
      <c r="A20" s="6">
        <v>5</v>
      </c>
      <c r="B20">
        <v>550</v>
      </c>
      <c r="C20" s="23"/>
      <c r="D20" s="13">
        <v>37</v>
      </c>
      <c r="E20" s="21">
        <f t="shared" si="11"/>
        <v>6.7272727272727276E-2</v>
      </c>
      <c r="F20" s="29">
        <f t="shared" si="12"/>
        <v>144.69820486288853</v>
      </c>
      <c r="H20" s="25">
        <v>1</v>
      </c>
      <c r="I20" s="21">
        <f t="shared" si="13"/>
        <v>1.8181818181818182E-3</v>
      </c>
      <c r="J20" s="29">
        <f t="shared" si="14"/>
        <v>3.9107622935915818</v>
      </c>
      <c r="K20" s="21"/>
      <c r="L20" s="15">
        <f t="shared" si="15"/>
        <v>36</v>
      </c>
      <c r="M20" s="21">
        <f t="shared" si="16"/>
        <v>6.545454545454546E-2</v>
      </c>
      <c r="N20" s="29">
        <f t="shared" si="17"/>
        <v>140.78744256929696</v>
      </c>
    </row>
    <row r="21" spans="1:14" x14ac:dyDescent="0.35">
      <c r="A21" s="6">
        <v>6</v>
      </c>
      <c r="B21">
        <v>548</v>
      </c>
      <c r="C21" s="23"/>
      <c r="D21" s="13">
        <v>28</v>
      </c>
      <c r="E21" s="21">
        <f t="shared" si="11"/>
        <v>5.1094890510948905E-2</v>
      </c>
      <c r="F21" s="29">
        <f t="shared" si="12"/>
        <v>109.90098416297511</v>
      </c>
      <c r="H21" s="25">
        <v>2</v>
      </c>
      <c r="I21" s="21">
        <f t="shared" si="13"/>
        <v>3.6496350364963502E-3</v>
      </c>
      <c r="J21" s="29">
        <f t="shared" si="14"/>
        <v>7.8500702973553649</v>
      </c>
      <c r="K21" s="21"/>
      <c r="L21" s="15">
        <f t="shared" si="15"/>
        <v>26</v>
      </c>
      <c r="M21" s="21">
        <f t="shared" si="16"/>
        <v>4.7445255474452552E-2</v>
      </c>
      <c r="N21" s="29">
        <f t="shared" si="17"/>
        <v>102.05091386561975</v>
      </c>
    </row>
    <row r="22" spans="1:14" s="2" customFormat="1" x14ac:dyDescent="0.35">
      <c r="A22" s="8" t="s">
        <v>2</v>
      </c>
      <c r="B22" s="26">
        <v>6</v>
      </c>
      <c r="C22" s="8"/>
      <c r="D22" s="26">
        <v>6</v>
      </c>
      <c r="E22" s="26">
        <v>6</v>
      </c>
      <c r="F22" s="30">
        <v>6</v>
      </c>
      <c r="G22" s="8"/>
      <c r="H22" s="26">
        <v>6</v>
      </c>
      <c r="I22" s="26">
        <v>6</v>
      </c>
      <c r="J22" s="30">
        <v>6</v>
      </c>
      <c r="K22" s="8"/>
      <c r="L22" s="26">
        <v>6</v>
      </c>
      <c r="M22" s="26">
        <v>6</v>
      </c>
      <c r="N22" s="30">
        <v>6</v>
      </c>
    </row>
    <row r="23" spans="1:14" x14ac:dyDescent="0.35">
      <c r="A23" s="10" t="s">
        <v>0</v>
      </c>
      <c r="B23" s="22">
        <f>AVERAGE(B16:B21)</f>
        <v>525.66666666666663</v>
      </c>
      <c r="C23" s="22"/>
      <c r="D23" s="22">
        <f t="shared" ref="D23:N23" si="18">AVERAGE(D16:D21)</f>
        <v>32.166666666666664</v>
      </c>
      <c r="E23" s="22">
        <f t="shared" si="18"/>
        <v>6.124702730292813E-2</v>
      </c>
      <c r="F23" s="31">
        <f t="shared" si="18"/>
        <v>131.73741073397599</v>
      </c>
      <c r="G23" s="22"/>
      <c r="H23" s="22">
        <f t="shared" si="18"/>
        <v>1.6666666666666667</v>
      </c>
      <c r="I23" s="22">
        <f t="shared" si="18"/>
        <v>3.1889572964218294E-3</v>
      </c>
      <c r="J23" s="31">
        <f t="shared" si="18"/>
        <v>6.859189672896135</v>
      </c>
      <c r="K23" s="22"/>
      <c r="L23" s="22">
        <f t="shared" si="18"/>
        <v>30.5</v>
      </c>
      <c r="M23" s="22">
        <f t="shared" si="18"/>
        <v>5.8058070006506292E-2</v>
      </c>
      <c r="N23" s="31">
        <f t="shared" si="18"/>
        <v>124.87822106107986</v>
      </c>
    </row>
    <row r="24" spans="1:14" x14ac:dyDescent="0.35">
      <c r="A24" s="10" t="s">
        <v>3</v>
      </c>
      <c r="B24" s="22">
        <f>STDEV(B16:B21)</f>
        <v>21.7684787402948</v>
      </c>
      <c r="C24" s="22"/>
      <c r="D24" s="22">
        <f t="shared" ref="D24:N24" si="19">STDEV(D16:D21)</f>
        <v>3.3115957885386114</v>
      </c>
      <c r="E24" s="22">
        <f t="shared" si="19"/>
        <v>6.2903458722950983E-3</v>
      </c>
      <c r="F24" s="31">
        <f t="shared" si="19"/>
        <v>13.530026098061617</v>
      </c>
      <c r="G24" s="22"/>
      <c r="H24" s="22">
        <f t="shared" si="19"/>
        <v>0.81649658092772592</v>
      </c>
      <c r="I24" s="22">
        <f t="shared" si="19"/>
        <v>1.6140850601604839E-3</v>
      </c>
      <c r="J24" s="31">
        <f t="shared" si="19"/>
        <v>3.4717666455588159</v>
      </c>
      <c r="K24" s="22"/>
      <c r="L24" s="22">
        <f t="shared" si="19"/>
        <v>3.3911649915626341</v>
      </c>
      <c r="M24" s="22">
        <f t="shared" si="19"/>
        <v>6.1817133583463389E-3</v>
      </c>
      <c r="N24" s="31">
        <f t="shared" si="19"/>
        <v>13.296366331386736</v>
      </c>
    </row>
    <row r="25" spans="1:14" x14ac:dyDescent="0.35">
      <c r="A25" s="10" t="s">
        <v>4</v>
      </c>
      <c r="B25" s="24">
        <f>TTEST(B5:B10,B16:B21,2,3)</f>
        <v>7.5472725306867833E-9</v>
      </c>
      <c r="C25" s="24"/>
      <c r="D25" s="24">
        <f t="shared" ref="D25:N25" si="20">TTEST(D5:D10,D16:D21,2,3)</f>
        <v>0.2050293615176913</v>
      </c>
      <c r="E25" s="24">
        <f t="shared" si="20"/>
        <v>2.3197216528677502E-3</v>
      </c>
      <c r="F25" s="33">
        <f t="shared" si="20"/>
        <v>2.3197216528677567E-3</v>
      </c>
      <c r="G25" s="24"/>
      <c r="H25" s="24">
        <f t="shared" si="20"/>
        <v>2.5795870413929366E-6</v>
      </c>
      <c r="I25" s="24">
        <f t="shared" si="20"/>
        <v>2.3984265240191148E-6</v>
      </c>
      <c r="J25" s="33">
        <f t="shared" si="20"/>
        <v>2.3984265240191148E-6</v>
      </c>
      <c r="K25" s="24"/>
      <c r="L25" s="24">
        <f t="shared" si="20"/>
        <v>1.5236014593419296E-6</v>
      </c>
      <c r="M25" s="24">
        <f t="shared" si="20"/>
        <v>1.1123936678161418E-6</v>
      </c>
      <c r="N25" s="33">
        <f t="shared" si="20"/>
        <v>1.1123936678161376E-6</v>
      </c>
    </row>
  </sheetData>
  <mergeCells count="3">
    <mergeCell ref="A1:N1"/>
    <mergeCell ref="A4:N4"/>
    <mergeCell ref="A15:N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O9" sqref="O9"/>
    </sheetView>
  </sheetViews>
  <sheetFormatPr defaultColWidth="8.7265625" defaultRowHeight="14.5" x14ac:dyDescent="0.35"/>
  <cols>
    <col min="1" max="1" width="8.81640625" style="2" bestFit="1" customWidth="1"/>
    <col min="2" max="2" width="8.81640625" style="2" customWidth="1"/>
    <col min="3" max="3" width="11.08984375" style="34" customWidth="1"/>
    <col min="4" max="4" width="2.6328125" style="15" customWidth="1"/>
    <col min="5" max="5" width="12" style="15" customWidth="1"/>
    <col min="6" max="6" width="10.26953125" style="34" customWidth="1"/>
    <col min="7" max="7" width="3.36328125" style="15" customWidth="1"/>
    <col min="8" max="8" width="12" style="15" customWidth="1"/>
    <col min="9" max="9" width="10.26953125" style="34" customWidth="1"/>
    <col min="10" max="10" width="2.90625" style="15" customWidth="1"/>
    <col min="11" max="16384" width="8.7265625" style="15"/>
  </cols>
  <sheetData>
    <row r="1" spans="1:10" ht="28.5" customHeight="1" x14ac:dyDescent="0.35">
      <c r="A1" s="55" t="s">
        <v>23</v>
      </c>
      <c r="B1" s="55"/>
      <c r="C1" s="57"/>
      <c r="D1" s="57"/>
      <c r="E1" s="57"/>
      <c r="F1" s="57"/>
      <c r="G1" s="57"/>
      <c r="H1" s="57"/>
      <c r="I1" s="57"/>
      <c r="J1" s="57"/>
    </row>
    <row r="2" spans="1:10" x14ac:dyDescent="0.35">
      <c r="A2" s="4"/>
      <c r="B2" s="59" t="s">
        <v>24</v>
      </c>
      <c r="C2" s="60"/>
      <c r="D2" s="16"/>
      <c r="E2" s="61" t="s">
        <v>25</v>
      </c>
      <c r="F2" s="60"/>
      <c r="G2" s="16"/>
      <c r="H2" s="61" t="s">
        <v>27</v>
      </c>
      <c r="I2" s="60"/>
      <c r="J2" s="16"/>
    </row>
    <row r="3" spans="1:10" x14ac:dyDescent="0.35">
      <c r="A3" s="4" t="s">
        <v>28</v>
      </c>
      <c r="B3" s="16" t="s">
        <v>26</v>
      </c>
      <c r="C3" s="28" t="s">
        <v>5</v>
      </c>
      <c r="D3" s="16"/>
      <c r="E3" s="16" t="s">
        <v>26</v>
      </c>
      <c r="F3" s="28" t="s">
        <v>5</v>
      </c>
      <c r="G3" s="16"/>
      <c r="H3" s="16" t="s">
        <v>26</v>
      </c>
      <c r="I3" s="28" t="s">
        <v>5</v>
      </c>
      <c r="J3" s="16"/>
    </row>
    <row r="4" spans="1:10" x14ac:dyDescent="0.35">
      <c r="A4" s="53" t="s">
        <v>1</v>
      </c>
      <c r="B4" s="53"/>
      <c r="C4" s="58"/>
      <c r="D4" s="58"/>
      <c r="E4" s="58"/>
      <c r="F4" s="58"/>
      <c r="G4" s="58"/>
      <c r="H4" s="58"/>
      <c r="I4" s="58"/>
      <c r="J4" s="58"/>
    </row>
    <row r="5" spans="1:10" x14ac:dyDescent="0.35">
      <c r="A5" s="6">
        <v>1</v>
      </c>
      <c r="B5" s="35">
        <v>14</v>
      </c>
      <c r="C5" s="29">
        <f>B5/$B$12*100</f>
        <v>102.4390243902439</v>
      </c>
      <c r="D5" s="37"/>
      <c r="E5" s="35">
        <v>1</v>
      </c>
      <c r="F5" s="29">
        <f>E5/$B$12*100</f>
        <v>7.3170731707317085</v>
      </c>
      <c r="G5" s="21"/>
      <c r="H5" s="36">
        <v>2</v>
      </c>
      <c r="I5" s="29">
        <f>H5/$B$12*100</f>
        <v>14.634146341463417</v>
      </c>
      <c r="J5" s="21"/>
    </row>
    <row r="6" spans="1:10" x14ac:dyDescent="0.35">
      <c r="A6" s="6">
        <v>2</v>
      </c>
      <c r="B6" s="35">
        <v>13</v>
      </c>
      <c r="C6" s="29">
        <f t="shared" ref="C6:C10" si="0">B6/$B$12*100</f>
        <v>95.121951219512198</v>
      </c>
      <c r="D6" s="37"/>
      <c r="E6" s="35">
        <v>0</v>
      </c>
      <c r="F6" s="29">
        <f t="shared" ref="F6:F10" si="1">E6/$B$12*100</f>
        <v>0</v>
      </c>
      <c r="G6" s="21"/>
      <c r="H6" s="36">
        <v>3</v>
      </c>
      <c r="I6" s="29">
        <f t="shared" ref="I6:I10" si="2">H6/$B$12*100</f>
        <v>21.951219512195124</v>
      </c>
      <c r="J6" s="21"/>
    </row>
    <row r="7" spans="1:10" x14ac:dyDescent="0.35">
      <c r="A7" s="6">
        <v>3</v>
      </c>
      <c r="B7" s="35">
        <v>13</v>
      </c>
      <c r="C7" s="29">
        <f t="shared" si="0"/>
        <v>95.121951219512198</v>
      </c>
      <c r="D7" s="37"/>
      <c r="E7" s="35">
        <v>1</v>
      </c>
      <c r="F7" s="29">
        <f t="shared" si="1"/>
        <v>7.3170731707317085</v>
      </c>
      <c r="G7" s="21"/>
      <c r="H7" s="36">
        <v>1</v>
      </c>
      <c r="I7" s="29">
        <f t="shared" si="2"/>
        <v>7.3170731707317085</v>
      </c>
      <c r="J7" s="21"/>
    </row>
    <row r="8" spans="1:10" x14ac:dyDescent="0.35">
      <c r="A8" s="6">
        <v>4</v>
      </c>
      <c r="B8" s="35">
        <v>15</v>
      </c>
      <c r="C8" s="29">
        <f t="shared" si="0"/>
        <v>109.75609756097562</v>
      </c>
      <c r="D8" s="37"/>
      <c r="E8" s="35">
        <v>0</v>
      </c>
      <c r="F8" s="29">
        <f t="shared" si="1"/>
        <v>0</v>
      </c>
      <c r="G8" s="21"/>
      <c r="H8" s="36">
        <v>3</v>
      </c>
      <c r="I8" s="29">
        <f t="shared" si="2"/>
        <v>21.951219512195124</v>
      </c>
      <c r="J8" s="21"/>
    </row>
    <row r="9" spans="1:10" x14ac:dyDescent="0.35">
      <c r="A9" s="6">
        <v>5</v>
      </c>
      <c r="B9" s="35">
        <v>13</v>
      </c>
      <c r="C9" s="29">
        <f t="shared" si="0"/>
        <v>95.121951219512198</v>
      </c>
      <c r="D9" s="37"/>
      <c r="E9" s="35">
        <v>0</v>
      </c>
      <c r="F9" s="29">
        <f t="shared" si="1"/>
        <v>0</v>
      </c>
      <c r="G9" s="21"/>
      <c r="H9" s="36">
        <v>2</v>
      </c>
      <c r="I9" s="29">
        <f t="shared" si="2"/>
        <v>14.634146341463417</v>
      </c>
      <c r="J9" s="21"/>
    </row>
    <row r="10" spans="1:10" x14ac:dyDescent="0.35">
      <c r="A10" s="6">
        <v>6</v>
      </c>
      <c r="B10" s="35">
        <v>14</v>
      </c>
      <c r="C10" s="29">
        <f t="shared" si="0"/>
        <v>102.4390243902439</v>
      </c>
      <c r="D10" s="37"/>
      <c r="E10" s="35">
        <v>1</v>
      </c>
      <c r="F10" s="29">
        <f t="shared" si="1"/>
        <v>7.3170731707317085</v>
      </c>
      <c r="G10" s="21"/>
      <c r="H10" s="36">
        <v>3</v>
      </c>
      <c r="I10" s="29">
        <f t="shared" si="2"/>
        <v>21.951219512195124</v>
      </c>
      <c r="J10" s="21"/>
    </row>
    <row r="11" spans="1:10" s="2" customFormat="1" x14ac:dyDescent="0.35">
      <c r="A11" s="8" t="s">
        <v>2</v>
      </c>
      <c r="B11" s="8">
        <v>6</v>
      </c>
      <c r="C11" s="30">
        <v>6</v>
      </c>
      <c r="D11" s="26"/>
      <c r="E11" s="26">
        <v>6</v>
      </c>
      <c r="F11" s="30">
        <v>6</v>
      </c>
      <c r="G11" s="26"/>
      <c r="H11" s="26">
        <v>6</v>
      </c>
      <c r="I11" s="30">
        <v>6</v>
      </c>
      <c r="J11" s="26"/>
    </row>
    <row r="12" spans="1:10" x14ac:dyDescent="0.35">
      <c r="A12" s="10" t="s">
        <v>0</v>
      </c>
      <c r="B12" s="22">
        <f>AVERAGE(B5:B10)</f>
        <v>13.666666666666666</v>
      </c>
      <c r="C12" s="31">
        <f>AVERAGE(C5:C10)</f>
        <v>100</v>
      </c>
      <c r="D12" s="22"/>
      <c r="E12" s="22">
        <f t="shared" ref="E12:F12" si="3">AVERAGE(E5:E10)</f>
        <v>0.5</v>
      </c>
      <c r="F12" s="31">
        <f t="shared" si="3"/>
        <v>3.6585365853658538</v>
      </c>
      <c r="G12" s="22"/>
      <c r="H12" s="22">
        <f t="shared" ref="H12:I12" si="4">AVERAGE(H5:H10)</f>
        <v>2.3333333333333335</v>
      </c>
      <c r="I12" s="31">
        <f t="shared" si="4"/>
        <v>17.073170731707322</v>
      </c>
      <c r="J12" s="22"/>
    </row>
    <row r="13" spans="1:10" x14ac:dyDescent="0.35">
      <c r="A13" s="10" t="s">
        <v>3</v>
      </c>
      <c r="B13" s="22">
        <f>STDEV(B5:B10)</f>
        <v>0.81649658092772603</v>
      </c>
      <c r="C13" s="31">
        <f>STDEV(C5:C10)</f>
        <v>5.974365226300435</v>
      </c>
      <c r="D13" s="22"/>
      <c r="E13" s="22">
        <f t="shared" ref="E13:F13" si="5">STDEV(E5:E10)</f>
        <v>0.54772255750516607</v>
      </c>
      <c r="F13" s="31">
        <f t="shared" si="5"/>
        <v>4.0077260305256059</v>
      </c>
      <c r="G13" s="22"/>
      <c r="H13" s="22">
        <f t="shared" ref="H13:I13" si="6">STDEV(H5:H10)</f>
        <v>0.81649658092772637</v>
      </c>
      <c r="I13" s="31">
        <f t="shared" si="6"/>
        <v>5.9743652263004279</v>
      </c>
      <c r="J13" s="22"/>
    </row>
    <row r="14" spans="1:10" x14ac:dyDescent="0.35">
      <c r="A14" s="6"/>
      <c r="B14" s="6"/>
      <c r="C14" s="32"/>
      <c r="D14" s="18"/>
      <c r="E14" s="18"/>
      <c r="F14" s="32"/>
      <c r="G14" s="18"/>
      <c r="H14" s="18"/>
      <c r="I14" s="32"/>
    </row>
    <row r="15" spans="1:10" x14ac:dyDescent="0.35">
      <c r="A15" s="53" t="s">
        <v>8</v>
      </c>
      <c r="B15" s="53"/>
      <c r="C15" s="58"/>
      <c r="D15" s="58"/>
      <c r="E15" s="58"/>
      <c r="F15" s="58"/>
      <c r="G15" s="58"/>
      <c r="H15" s="58"/>
      <c r="I15" s="58"/>
      <c r="J15" s="58"/>
    </row>
    <row r="16" spans="1:10" x14ac:dyDescent="0.35">
      <c r="A16" s="6">
        <v>1</v>
      </c>
      <c r="B16" s="35">
        <v>7</v>
      </c>
      <c r="C16" s="29">
        <f>B16/$B$12*100</f>
        <v>51.219512195121951</v>
      </c>
      <c r="E16" s="38">
        <v>1</v>
      </c>
      <c r="F16" s="29">
        <f>E16/$B$12*100</f>
        <v>7.3170731707317085</v>
      </c>
      <c r="G16" s="21"/>
      <c r="H16" s="36">
        <v>1</v>
      </c>
      <c r="I16" s="29">
        <f>H16/$B$12*100</f>
        <v>7.3170731707317085</v>
      </c>
      <c r="J16" s="21"/>
    </row>
    <row r="17" spans="1:10" x14ac:dyDescent="0.35">
      <c r="A17" s="6">
        <v>2</v>
      </c>
      <c r="B17" s="35">
        <v>8</v>
      </c>
      <c r="C17" s="29">
        <f t="shared" ref="C17:C21" si="7">B17/$B$12*100</f>
        <v>58.536585365853668</v>
      </c>
      <c r="E17" s="38">
        <v>2</v>
      </c>
      <c r="F17" s="29">
        <f t="shared" ref="F17:F21" si="8">E17/$B$12*100</f>
        <v>14.634146341463417</v>
      </c>
      <c r="G17" s="21"/>
      <c r="H17" s="36">
        <v>0</v>
      </c>
      <c r="I17" s="29">
        <f t="shared" ref="I17:I21" si="9">H17/$B$12*100</f>
        <v>0</v>
      </c>
      <c r="J17" s="21"/>
    </row>
    <row r="18" spans="1:10" x14ac:dyDescent="0.35">
      <c r="A18" s="6">
        <v>3</v>
      </c>
      <c r="B18" s="35">
        <v>7</v>
      </c>
      <c r="C18" s="29">
        <f t="shared" si="7"/>
        <v>51.219512195121951</v>
      </c>
      <c r="E18" s="38">
        <v>1</v>
      </c>
      <c r="F18" s="29">
        <f t="shared" si="8"/>
        <v>7.3170731707317085</v>
      </c>
      <c r="G18" s="21"/>
      <c r="H18" s="36">
        <v>1</v>
      </c>
      <c r="I18" s="29">
        <f t="shared" si="9"/>
        <v>7.3170731707317085</v>
      </c>
      <c r="J18" s="21"/>
    </row>
    <row r="19" spans="1:10" x14ac:dyDescent="0.35">
      <c r="A19" s="6">
        <v>4</v>
      </c>
      <c r="B19" s="35">
        <v>6</v>
      </c>
      <c r="C19" s="29">
        <f t="shared" si="7"/>
        <v>43.902439024390247</v>
      </c>
      <c r="E19" s="38">
        <v>3</v>
      </c>
      <c r="F19" s="29">
        <f t="shared" si="8"/>
        <v>21.951219512195124</v>
      </c>
      <c r="H19" s="36">
        <v>2</v>
      </c>
      <c r="I19" s="29">
        <f t="shared" si="9"/>
        <v>14.634146341463417</v>
      </c>
      <c r="J19" s="21"/>
    </row>
    <row r="20" spans="1:10" x14ac:dyDescent="0.35">
      <c r="A20" s="6">
        <v>5</v>
      </c>
      <c r="B20" s="35">
        <v>6</v>
      </c>
      <c r="C20" s="29">
        <f t="shared" si="7"/>
        <v>43.902439024390247</v>
      </c>
      <c r="E20" s="38">
        <v>1</v>
      </c>
      <c r="F20" s="29">
        <f t="shared" si="8"/>
        <v>7.3170731707317085</v>
      </c>
      <c r="H20" s="36">
        <v>0</v>
      </c>
      <c r="I20" s="29">
        <f t="shared" si="9"/>
        <v>0</v>
      </c>
      <c r="J20" s="21"/>
    </row>
    <row r="21" spans="1:10" x14ac:dyDescent="0.35">
      <c r="A21" s="6">
        <v>6</v>
      </c>
      <c r="B21" s="35">
        <v>7</v>
      </c>
      <c r="C21" s="29">
        <f t="shared" si="7"/>
        <v>51.219512195121951</v>
      </c>
      <c r="E21" s="38">
        <v>2</v>
      </c>
      <c r="F21" s="29">
        <f t="shared" si="8"/>
        <v>14.634146341463417</v>
      </c>
      <c r="H21" s="36">
        <v>1</v>
      </c>
      <c r="I21" s="29">
        <f t="shared" si="9"/>
        <v>7.3170731707317085</v>
      </c>
      <c r="J21" s="21"/>
    </row>
    <row r="22" spans="1:10" s="2" customFormat="1" x14ac:dyDescent="0.35">
      <c r="A22" s="8" t="s">
        <v>2</v>
      </c>
      <c r="B22" s="26">
        <v>6</v>
      </c>
      <c r="C22" s="30">
        <v>6</v>
      </c>
      <c r="D22" s="8"/>
      <c r="E22" s="26">
        <v>6</v>
      </c>
      <c r="F22" s="30">
        <v>6</v>
      </c>
      <c r="G22" s="8"/>
      <c r="H22" s="26">
        <v>6</v>
      </c>
      <c r="I22" s="30">
        <v>6</v>
      </c>
      <c r="J22" s="8"/>
    </row>
    <row r="23" spans="1:10" x14ac:dyDescent="0.35">
      <c r="A23" s="10" t="s">
        <v>0</v>
      </c>
      <c r="B23" s="22">
        <f>AVERAGE(B16:B21)</f>
        <v>6.833333333333333</v>
      </c>
      <c r="C23" s="31">
        <f>AVERAGE(C16:C21)</f>
        <v>50</v>
      </c>
      <c r="D23" s="22"/>
      <c r="E23" s="22">
        <f t="shared" ref="E23:F23" si="10">AVERAGE(E16:E21)</f>
        <v>1.6666666666666667</v>
      </c>
      <c r="F23" s="31">
        <f t="shared" si="10"/>
        <v>12.195121951219514</v>
      </c>
      <c r="G23" s="22"/>
      <c r="H23" s="22">
        <f t="shared" ref="H23:I23" si="11">AVERAGE(H16:H21)</f>
        <v>0.83333333333333337</v>
      </c>
      <c r="I23" s="31">
        <f t="shared" si="11"/>
        <v>6.0975609756097571</v>
      </c>
      <c r="J23" s="22"/>
    </row>
    <row r="24" spans="1:10" x14ac:dyDescent="0.35">
      <c r="A24" s="10" t="s">
        <v>3</v>
      </c>
      <c r="B24" s="22">
        <f>STDEV(B16:B21)</f>
        <v>0.75277265270907845</v>
      </c>
      <c r="C24" s="31">
        <f>STDEV(C16:C21)</f>
        <v>5.5080925807981789</v>
      </c>
      <c r="D24" s="22"/>
      <c r="E24" s="22">
        <f t="shared" ref="E24:F24" si="12">STDEV(E16:E21)</f>
        <v>0.81649658092772592</v>
      </c>
      <c r="F24" s="31">
        <f t="shared" si="12"/>
        <v>5.9743652263004341</v>
      </c>
      <c r="G24" s="22"/>
      <c r="H24" s="22">
        <f t="shared" ref="H24:I24" si="13">STDEV(H16:H21)</f>
        <v>0.752772652709081</v>
      </c>
      <c r="I24" s="31">
        <f t="shared" si="13"/>
        <v>5.5080925807981531</v>
      </c>
      <c r="J24" s="22"/>
    </row>
    <row r="25" spans="1:10" x14ac:dyDescent="0.35">
      <c r="A25" s="10" t="s">
        <v>4</v>
      </c>
      <c r="B25" s="24">
        <f>TTEST(B5:B10,B16:B21,2,3)</f>
        <v>3.6000006434089284E-8</v>
      </c>
      <c r="C25" s="33">
        <f>TTEST(C5:C10,C16:C21,2,3)</f>
        <v>3.6000006434089284E-8</v>
      </c>
      <c r="D25" s="24"/>
      <c r="E25" s="24">
        <f t="shared" ref="E25:F25" si="14">TTEST(E5:E10,E16:E21,2,3)</f>
        <v>1.7937191267490476E-2</v>
      </c>
      <c r="F25" s="33">
        <f t="shared" si="14"/>
        <v>1.7937191267490469E-2</v>
      </c>
      <c r="G25" s="24"/>
      <c r="H25" s="24">
        <f t="shared" ref="H25:I25" si="15">TTEST(H5:H10,H16:H21,2,3)</f>
        <v>7.9689244485222806E-3</v>
      </c>
      <c r="I25" s="33">
        <f t="shared" si="15"/>
        <v>7.9689244485222684E-3</v>
      </c>
      <c r="J25" s="24"/>
    </row>
  </sheetData>
  <mergeCells count="6">
    <mergeCell ref="A1:J1"/>
    <mergeCell ref="A4:J4"/>
    <mergeCell ref="A15:J15"/>
    <mergeCell ref="B2:C2"/>
    <mergeCell ref="E2:F2"/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L20" sqref="L20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9.7265625" style="15" customWidth="1"/>
    <col min="4" max="4" width="10.26953125" style="15" customWidth="1"/>
    <col min="5" max="5" width="10.90625" style="34" customWidth="1"/>
    <col min="6" max="6" width="3.36328125" style="15" customWidth="1"/>
    <col min="7" max="7" width="10.81640625" style="15" customWidth="1"/>
    <col min="8" max="8" width="11.54296875" style="15" customWidth="1"/>
    <col min="9" max="9" width="11.08984375" style="15" customWidth="1"/>
    <col min="10" max="10" width="11" style="34" customWidth="1"/>
    <col min="11" max="16384" width="8.7265625" style="15"/>
  </cols>
  <sheetData>
    <row r="1" spans="1:10" ht="28.5" customHeight="1" x14ac:dyDescent="0.35">
      <c r="A1" s="55" t="s">
        <v>29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x14ac:dyDescent="0.35">
      <c r="A2" s="4"/>
      <c r="B2" s="17"/>
      <c r="C2" s="17"/>
      <c r="D2" s="17" t="s">
        <v>32</v>
      </c>
      <c r="E2" s="27"/>
      <c r="F2" s="16"/>
      <c r="G2" s="17"/>
      <c r="H2" s="17" t="s">
        <v>33</v>
      </c>
      <c r="I2" s="17"/>
      <c r="J2" s="27"/>
    </row>
    <row r="3" spans="1:10" x14ac:dyDescent="0.35">
      <c r="A3" s="4" t="s">
        <v>28</v>
      </c>
      <c r="B3" s="16" t="s">
        <v>6</v>
      </c>
      <c r="C3" s="16" t="s">
        <v>30</v>
      </c>
      <c r="D3" s="16" t="s">
        <v>31</v>
      </c>
      <c r="E3" s="28" t="s">
        <v>5</v>
      </c>
      <c r="F3" s="16"/>
      <c r="G3" s="16" t="s">
        <v>6</v>
      </c>
      <c r="H3" s="16" t="s">
        <v>30</v>
      </c>
      <c r="I3" s="16" t="s">
        <v>31</v>
      </c>
      <c r="J3" s="28" t="s">
        <v>5</v>
      </c>
    </row>
    <row r="4" spans="1:10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35">
      <c r="A5" s="6">
        <v>1</v>
      </c>
      <c r="B5" s="19">
        <v>228</v>
      </c>
      <c r="C5" s="13">
        <v>6</v>
      </c>
      <c r="D5" s="21">
        <f t="shared" ref="D5:D10" si="0">C5/B5</f>
        <v>2.6315789473684209E-2</v>
      </c>
      <c r="E5" s="29">
        <f>D5/$D$12*100</f>
        <v>93.825806584127776</v>
      </c>
      <c r="F5" s="21"/>
      <c r="G5">
        <v>214</v>
      </c>
      <c r="H5" s="13">
        <v>4</v>
      </c>
      <c r="I5" s="21">
        <f t="shared" ref="I5:I10" si="1">H5/G5</f>
        <v>1.8691588785046728E-2</v>
      </c>
      <c r="J5" s="29">
        <f>I5/$D$12*100</f>
        <v>66.642628975642154</v>
      </c>
    </row>
    <row r="6" spans="1:10" x14ac:dyDescent="0.35">
      <c r="A6" s="6">
        <v>2</v>
      </c>
      <c r="B6" s="19">
        <v>209</v>
      </c>
      <c r="C6" s="13">
        <v>8</v>
      </c>
      <c r="D6" s="21">
        <f t="shared" si="0"/>
        <v>3.8277511961722487E-2</v>
      </c>
      <c r="E6" s="29">
        <f t="shared" ref="E6:E10" si="2">D6/$D$12*100</f>
        <v>136.47390048600403</v>
      </c>
      <c r="F6" s="21"/>
      <c r="G6">
        <v>199</v>
      </c>
      <c r="H6" s="13">
        <v>5</v>
      </c>
      <c r="I6" s="21">
        <f t="shared" si="1"/>
        <v>2.5125628140703519E-2</v>
      </c>
      <c r="J6" s="29">
        <f t="shared" ref="J6:J10" si="3">I6/$D$12*100</f>
        <v>89.582428396905925</v>
      </c>
    </row>
    <row r="7" spans="1:10" x14ac:dyDescent="0.35">
      <c r="A7" s="6">
        <v>3</v>
      </c>
      <c r="B7" s="19">
        <v>216</v>
      </c>
      <c r="C7" s="13">
        <v>5</v>
      </c>
      <c r="D7" s="21">
        <f t="shared" si="0"/>
        <v>2.3148148148148147E-2</v>
      </c>
      <c r="E7" s="29">
        <f t="shared" si="2"/>
        <v>82.531959495297585</v>
      </c>
      <c r="F7" s="21"/>
      <c r="G7">
        <v>227</v>
      </c>
      <c r="H7" s="13">
        <v>3</v>
      </c>
      <c r="I7" s="21">
        <f t="shared" si="1"/>
        <v>1.3215859030837005E-2</v>
      </c>
      <c r="J7" s="29">
        <f t="shared" si="3"/>
        <v>47.119568064275626</v>
      </c>
    </row>
    <row r="8" spans="1:10" x14ac:dyDescent="0.35">
      <c r="A8" s="6">
        <v>4</v>
      </c>
      <c r="B8" s="19">
        <v>234</v>
      </c>
      <c r="C8" s="13">
        <v>8</v>
      </c>
      <c r="D8" s="21">
        <f t="shared" si="0"/>
        <v>3.4188034188034191E-2</v>
      </c>
      <c r="E8" s="29">
        <f t="shared" si="2"/>
        <v>121.89335556228566</v>
      </c>
      <c r="F8" s="21"/>
      <c r="G8">
        <v>201</v>
      </c>
      <c r="H8" s="13">
        <v>6</v>
      </c>
      <c r="I8" s="21">
        <f t="shared" si="1"/>
        <v>2.9850746268656716E-2</v>
      </c>
      <c r="J8" s="29">
        <f t="shared" si="3"/>
        <v>106.42927314020466</v>
      </c>
    </row>
    <row r="9" spans="1:10" x14ac:dyDescent="0.35">
      <c r="A9" s="6">
        <v>5</v>
      </c>
      <c r="B9" s="19">
        <v>241</v>
      </c>
      <c r="C9" s="13">
        <v>6</v>
      </c>
      <c r="D9" s="21">
        <f t="shared" si="0"/>
        <v>2.4896265560165973E-2</v>
      </c>
      <c r="E9" s="29">
        <f t="shared" si="2"/>
        <v>88.76466349037814</v>
      </c>
      <c r="F9" s="21"/>
      <c r="G9">
        <v>221</v>
      </c>
      <c r="H9" s="13">
        <v>4</v>
      </c>
      <c r="I9" s="21">
        <f t="shared" si="1"/>
        <v>1.8099547511312219E-2</v>
      </c>
      <c r="J9" s="29">
        <f t="shared" si="3"/>
        <v>64.531776474151243</v>
      </c>
    </row>
    <row r="10" spans="1:10" x14ac:dyDescent="0.35">
      <c r="A10" s="6">
        <v>6</v>
      </c>
      <c r="B10" s="19">
        <v>233</v>
      </c>
      <c r="C10" s="13">
        <v>5</v>
      </c>
      <c r="D10" s="21">
        <f t="shared" si="0"/>
        <v>2.1459227467811159E-2</v>
      </c>
      <c r="E10" s="29">
        <f t="shared" si="2"/>
        <v>76.510314381906781</v>
      </c>
      <c r="F10" s="21"/>
      <c r="G10">
        <v>223</v>
      </c>
      <c r="H10" s="13">
        <v>3</v>
      </c>
      <c r="I10" s="21">
        <f t="shared" si="1"/>
        <v>1.3452914798206279E-2</v>
      </c>
      <c r="J10" s="29">
        <f t="shared" si="3"/>
        <v>47.9647621102716</v>
      </c>
    </row>
    <row r="11" spans="1:10" s="2" customFormat="1" x14ac:dyDescent="0.35">
      <c r="A11" s="8" t="s">
        <v>2</v>
      </c>
      <c r="B11" s="26">
        <v>6</v>
      </c>
      <c r="C11" s="26">
        <v>6</v>
      </c>
      <c r="D11" s="26">
        <v>6</v>
      </c>
      <c r="E11" s="30">
        <v>6</v>
      </c>
      <c r="F11" s="26"/>
      <c r="G11" s="26">
        <v>6</v>
      </c>
      <c r="H11" s="26">
        <v>6</v>
      </c>
      <c r="I11" s="26">
        <v>6</v>
      </c>
      <c r="J11" s="30">
        <v>6</v>
      </c>
    </row>
    <row r="12" spans="1:10" x14ac:dyDescent="0.35">
      <c r="A12" s="10" t="s">
        <v>0</v>
      </c>
      <c r="B12" s="22">
        <f>AVERAGE(B5:B10)</f>
        <v>226.83333333333334</v>
      </c>
      <c r="C12" s="22">
        <f t="shared" ref="C12:E12" si="4">AVERAGE(C5:C10)</f>
        <v>6.333333333333333</v>
      </c>
      <c r="D12" s="22">
        <f t="shared" si="4"/>
        <v>2.8047496133261029E-2</v>
      </c>
      <c r="E12" s="31">
        <f t="shared" si="4"/>
        <v>100</v>
      </c>
      <c r="F12" s="22"/>
      <c r="G12" s="22">
        <f t="shared" ref="G12:I12" si="5">AVERAGE(G5:G10)</f>
        <v>214.16666666666666</v>
      </c>
      <c r="H12" s="22">
        <f t="shared" si="5"/>
        <v>4.166666666666667</v>
      </c>
      <c r="I12" s="22">
        <f t="shared" si="5"/>
        <v>1.9739380755793744E-2</v>
      </c>
      <c r="J12" s="31">
        <f t="shared" ref="J12" si="6">AVERAGE(J5:J10)</f>
        <v>70.378406193575202</v>
      </c>
    </row>
    <row r="13" spans="1:10" x14ac:dyDescent="0.35">
      <c r="A13" s="10" t="s">
        <v>3</v>
      </c>
      <c r="B13" s="22">
        <f>STDEV(B5:B10)</f>
        <v>12.056809970579558</v>
      </c>
      <c r="C13" s="22">
        <f t="shared" ref="C13:E13" si="7">STDEV(C5:C10)</f>
        <v>1.366260102127947</v>
      </c>
      <c r="D13" s="22">
        <f t="shared" si="7"/>
        <v>6.6737903506133654E-3</v>
      </c>
      <c r="E13" s="31">
        <f t="shared" si="7"/>
        <v>23.794602979547307</v>
      </c>
      <c r="F13" s="22"/>
      <c r="G13" s="22">
        <f t="shared" ref="G13:I13" si="8">STDEV(G5:G10)</f>
        <v>11.771434350437787</v>
      </c>
      <c r="H13" s="22">
        <f t="shared" si="8"/>
        <v>1.1690451944500118</v>
      </c>
      <c r="I13" s="22">
        <f t="shared" si="8"/>
        <v>6.5896021798242015E-3</v>
      </c>
      <c r="J13" s="31">
        <f t="shared" ref="J13" si="9">STDEV(J5:J10)</f>
        <v>23.494440104440255</v>
      </c>
    </row>
    <row r="14" spans="1:10" x14ac:dyDescent="0.35">
      <c r="A14" s="6"/>
      <c r="B14" s="18"/>
      <c r="C14" s="18"/>
      <c r="D14" s="18"/>
      <c r="E14" s="32"/>
      <c r="F14" s="18"/>
    </row>
    <row r="15" spans="1:10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</row>
    <row r="16" spans="1:10" x14ac:dyDescent="0.35">
      <c r="A16" s="6">
        <v>1</v>
      </c>
      <c r="B16" s="23">
        <v>165</v>
      </c>
      <c r="C16" s="13">
        <v>14</v>
      </c>
      <c r="D16" s="21">
        <f t="shared" ref="D16:D21" si="10">C16/B16</f>
        <v>8.4848484848484854E-2</v>
      </c>
      <c r="E16" s="29">
        <f>D16/$D$12*100</f>
        <v>302.51714607730895</v>
      </c>
      <c r="F16" s="21"/>
      <c r="G16">
        <v>153</v>
      </c>
      <c r="H16" s="25">
        <v>16</v>
      </c>
      <c r="I16" s="21">
        <f>H16/G16</f>
        <v>0.10457516339869281</v>
      </c>
      <c r="J16" s="29">
        <f>I16/$D$12*100</f>
        <v>372.85026407287376</v>
      </c>
    </row>
    <row r="17" spans="1:10" x14ac:dyDescent="0.35">
      <c r="A17" s="6">
        <v>2</v>
      </c>
      <c r="B17" s="23">
        <v>178</v>
      </c>
      <c r="C17" s="13">
        <v>13</v>
      </c>
      <c r="D17" s="21">
        <f t="shared" si="10"/>
        <v>7.3033707865168537E-2</v>
      </c>
      <c r="E17" s="29">
        <f t="shared" ref="E17:E21" si="11">D17/$D$12*100</f>
        <v>260.39296883460179</v>
      </c>
      <c r="F17" s="21"/>
      <c r="G17">
        <v>171</v>
      </c>
      <c r="H17" s="25">
        <v>17</v>
      </c>
      <c r="I17" s="21">
        <f t="shared" ref="I17:I21" si="12">H17/G17</f>
        <v>9.9415204678362568E-2</v>
      </c>
      <c r="J17" s="29">
        <f t="shared" ref="J17:J21" si="13">I17/$D$12*100</f>
        <v>354.45304709559383</v>
      </c>
    </row>
    <row r="18" spans="1:10" x14ac:dyDescent="0.35">
      <c r="A18" s="6">
        <v>3</v>
      </c>
      <c r="B18" s="23">
        <v>191</v>
      </c>
      <c r="C18" s="13">
        <v>15</v>
      </c>
      <c r="D18" s="21">
        <f t="shared" si="10"/>
        <v>7.8534031413612565E-2</v>
      </c>
      <c r="E18" s="29">
        <f t="shared" si="11"/>
        <v>280.00371598404621</v>
      </c>
      <c r="F18" s="21"/>
      <c r="G18">
        <v>165</v>
      </c>
      <c r="H18" s="25">
        <v>19</v>
      </c>
      <c r="I18" s="21">
        <f t="shared" si="12"/>
        <v>0.11515151515151516</v>
      </c>
      <c r="J18" s="29">
        <f t="shared" si="13"/>
        <v>410.5589839620622</v>
      </c>
    </row>
    <row r="19" spans="1:10" x14ac:dyDescent="0.35">
      <c r="A19" s="6">
        <v>4</v>
      </c>
      <c r="B19" s="23">
        <v>156</v>
      </c>
      <c r="C19" s="13">
        <v>12</v>
      </c>
      <c r="D19" s="21">
        <f t="shared" si="10"/>
        <v>7.6923076923076927E-2</v>
      </c>
      <c r="E19" s="29">
        <f t="shared" si="11"/>
        <v>274.26005001514272</v>
      </c>
      <c r="G19">
        <v>141</v>
      </c>
      <c r="H19" s="25">
        <v>14</v>
      </c>
      <c r="I19" s="21">
        <f t="shared" si="12"/>
        <v>9.9290780141843976E-2</v>
      </c>
      <c r="J19" s="29">
        <f t="shared" si="13"/>
        <v>354.0094262606807</v>
      </c>
    </row>
    <row r="20" spans="1:10" x14ac:dyDescent="0.35">
      <c r="A20" s="6">
        <v>5</v>
      </c>
      <c r="B20" s="23">
        <v>151</v>
      </c>
      <c r="C20" s="13">
        <v>16</v>
      </c>
      <c r="D20" s="21">
        <f t="shared" si="10"/>
        <v>0.10596026490066225</v>
      </c>
      <c r="E20" s="29">
        <f t="shared" si="11"/>
        <v>377.78867816655423</v>
      </c>
      <c r="G20">
        <v>139</v>
      </c>
      <c r="H20" s="25">
        <v>15</v>
      </c>
      <c r="I20" s="21">
        <f t="shared" si="12"/>
        <v>0.1079136690647482</v>
      </c>
      <c r="J20" s="29">
        <f t="shared" si="13"/>
        <v>384.75330757520021</v>
      </c>
    </row>
    <row r="21" spans="1:10" x14ac:dyDescent="0.35">
      <c r="A21" s="6">
        <v>6</v>
      </c>
      <c r="B21" s="23">
        <v>161</v>
      </c>
      <c r="C21" s="13">
        <v>13</v>
      </c>
      <c r="D21" s="21">
        <f t="shared" si="10"/>
        <v>8.0745341614906832E-2</v>
      </c>
      <c r="E21" s="29">
        <f t="shared" si="11"/>
        <v>287.88787858732377</v>
      </c>
      <c r="G21">
        <v>152</v>
      </c>
      <c r="H21" s="25">
        <v>18</v>
      </c>
      <c r="I21" s="21">
        <f t="shared" si="12"/>
        <v>0.11842105263157894</v>
      </c>
      <c r="J21" s="29">
        <f t="shared" si="13"/>
        <v>422.21612962857495</v>
      </c>
    </row>
    <row r="22" spans="1:10" s="2" customFormat="1" x14ac:dyDescent="0.35">
      <c r="A22" s="8" t="s">
        <v>2</v>
      </c>
      <c r="B22" s="26">
        <v>6</v>
      </c>
      <c r="C22" s="26">
        <v>6</v>
      </c>
      <c r="D22" s="26">
        <v>6</v>
      </c>
      <c r="E22" s="30">
        <v>6</v>
      </c>
      <c r="F22" s="8"/>
      <c r="G22" s="26">
        <v>6</v>
      </c>
      <c r="H22" s="26">
        <v>6</v>
      </c>
      <c r="I22" s="26">
        <v>6</v>
      </c>
      <c r="J22" s="30">
        <v>6</v>
      </c>
    </row>
    <row r="23" spans="1:10" x14ac:dyDescent="0.35">
      <c r="A23" s="10" t="s">
        <v>0</v>
      </c>
      <c r="B23" s="22">
        <f>AVERAGE(B16:B21)</f>
        <v>167</v>
      </c>
      <c r="C23" s="22">
        <f t="shared" ref="C23:I23" si="14">AVERAGE(C16:C21)</f>
        <v>13.833333333333334</v>
      </c>
      <c r="D23" s="22">
        <f t="shared" si="14"/>
        <v>8.3340817927652008E-2</v>
      </c>
      <c r="E23" s="31">
        <f t="shared" si="14"/>
        <v>297.14173961082963</v>
      </c>
      <c r="F23" s="22"/>
      <c r="G23" s="22">
        <f t="shared" si="14"/>
        <v>153.5</v>
      </c>
      <c r="H23" s="22">
        <f t="shared" si="14"/>
        <v>16.5</v>
      </c>
      <c r="I23" s="22">
        <f t="shared" si="14"/>
        <v>0.10746123084445695</v>
      </c>
      <c r="J23" s="31">
        <f t="shared" ref="J23" si="15">AVERAGE(J16:J21)</f>
        <v>383.14019309916426</v>
      </c>
    </row>
    <row r="24" spans="1:10" x14ac:dyDescent="0.35">
      <c r="A24" s="10" t="s">
        <v>3</v>
      </c>
      <c r="B24" s="22">
        <f>STDEV(B16:B21)</f>
        <v>14.926486525636232</v>
      </c>
      <c r="C24" s="22">
        <f t="shared" ref="C24:I24" si="16">STDEV(C16:C21)</f>
        <v>1.4719601443879746</v>
      </c>
      <c r="D24" s="22">
        <f t="shared" si="16"/>
        <v>1.1757364094324122E-2</v>
      </c>
      <c r="E24" s="31">
        <f t="shared" si="16"/>
        <v>41.919478439222935</v>
      </c>
      <c r="F24" s="22"/>
      <c r="G24" s="22">
        <f t="shared" si="16"/>
        <v>12.708265027138834</v>
      </c>
      <c r="H24" s="22">
        <f t="shared" si="16"/>
        <v>1.8708286933869707</v>
      </c>
      <c r="I24" s="22">
        <f t="shared" si="16"/>
        <v>7.9910832022053648E-3</v>
      </c>
      <c r="J24" s="31">
        <f t="shared" ref="J24" si="17">STDEV(J16:J21)</f>
        <v>28.491253423256133</v>
      </c>
    </row>
    <row r="25" spans="1:10" x14ac:dyDescent="0.35">
      <c r="A25" s="10" t="s">
        <v>4</v>
      </c>
      <c r="B25" s="24">
        <f>TTEST(B5:B10,B16:B21,2,3)</f>
        <v>2.2556006346965331E-5</v>
      </c>
      <c r="C25" s="24">
        <f t="shared" ref="C25:I25" si="18">TTEST(C5:C10,C16:C21,2,3)</f>
        <v>3.7178551606266655E-6</v>
      </c>
      <c r="D25" s="24">
        <f t="shared" si="18"/>
        <v>9.0046948650631233E-6</v>
      </c>
      <c r="E25" s="33">
        <f t="shared" si="18"/>
        <v>9.0046948650631487E-6</v>
      </c>
      <c r="F25" s="24"/>
      <c r="G25" s="24">
        <f t="shared" si="18"/>
        <v>6.6051278242050385E-6</v>
      </c>
      <c r="H25" s="24">
        <f t="shared" si="18"/>
        <v>4.9612075889626284E-7</v>
      </c>
      <c r="I25" s="24">
        <f t="shared" si="18"/>
        <v>2.5007396893869006E-9</v>
      </c>
      <c r="J25" s="33">
        <f t="shared" ref="J25" si="19">TTEST(J5:J10,J16:J21,2,3)</f>
        <v>2.500739689386889E-9</v>
      </c>
    </row>
  </sheetData>
  <mergeCells count="3">
    <mergeCell ref="A1:J1"/>
    <mergeCell ref="A4:J4"/>
    <mergeCell ref="A15:J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XFD1048576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9.7265625" style="15" customWidth="1"/>
    <col min="4" max="4" width="10.26953125" style="15" customWidth="1"/>
    <col min="5" max="5" width="10.90625" style="34" customWidth="1"/>
    <col min="6" max="6" width="3.36328125" style="15" customWidth="1"/>
    <col min="7" max="7" width="10.81640625" style="15" customWidth="1"/>
    <col min="8" max="8" width="11.54296875" style="15" customWidth="1"/>
    <col min="9" max="9" width="11.08984375" style="15" customWidth="1"/>
    <col min="10" max="10" width="11" style="34" customWidth="1"/>
    <col min="11" max="16384" width="8.7265625" style="15"/>
  </cols>
  <sheetData>
    <row r="1" spans="1:10" ht="28.5" customHeight="1" x14ac:dyDescent="0.35">
      <c r="A1" s="55" t="s">
        <v>35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x14ac:dyDescent="0.35">
      <c r="A2" s="4"/>
      <c r="B2" s="17"/>
      <c r="C2" s="17"/>
      <c r="D2" s="17" t="s">
        <v>32</v>
      </c>
      <c r="E2" s="27"/>
      <c r="F2" s="16"/>
      <c r="G2" s="17"/>
      <c r="H2" s="17" t="s">
        <v>33</v>
      </c>
      <c r="I2" s="17"/>
      <c r="J2" s="27"/>
    </row>
    <row r="3" spans="1:10" x14ac:dyDescent="0.35">
      <c r="A3" s="4" t="s">
        <v>28</v>
      </c>
      <c r="B3" s="16" t="s">
        <v>6</v>
      </c>
      <c r="C3" s="16" t="s">
        <v>36</v>
      </c>
      <c r="D3" s="16" t="s">
        <v>37</v>
      </c>
      <c r="E3" s="28" t="s">
        <v>5</v>
      </c>
      <c r="F3" s="16"/>
      <c r="G3" s="16" t="s">
        <v>6</v>
      </c>
      <c r="H3" s="16" t="s">
        <v>36</v>
      </c>
      <c r="I3" s="16" t="s">
        <v>37</v>
      </c>
      <c r="J3" s="28" t="s">
        <v>5</v>
      </c>
    </row>
    <row r="4" spans="1:10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35">
      <c r="A5" s="6">
        <v>1</v>
      </c>
      <c r="B5" s="19">
        <v>221</v>
      </c>
      <c r="C5" s="13">
        <v>38</v>
      </c>
      <c r="D5" s="21">
        <f t="shared" ref="D5:D10" si="0">C5/B5</f>
        <v>0.17194570135746606</v>
      </c>
      <c r="E5" s="29">
        <f>D5/$D$12*100</f>
        <v>99.206256507535414</v>
      </c>
      <c r="F5" s="21"/>
      <c r="G5">
        <v>210</v>
      </c>
      <c r="H5" s="13">
        <v>12</v>
      </c>
      <c r="I5" s="21">
        <f t="shared" ref="I5:I10" si="1">H5/G5</f>
        <v>5.7142857142857141E-2</v>
      </c>
      <c r="J5" s="29">
        <f>I5/$D$12*100</f>
        <v>32.969297275436581</v>
      </c>
    </row>
    <row r="6" spans="1:10" x14ac:dyDescent="0.35">
      <c r="A6" s="6">
        <v>2</v>
      </c>
      <c r="B6" s="19">
        <v>230</v>
      </c>
      <c r="C6" s="13">
        <v>36</v>
      </c>
      <c r="D6" s="21">
        <f t="shared" si="0"/>
        <v>0.15652173913043479</v>
      </c>
      <c r="E6" s="29">
        <f t="shared" ref="E6:E10" si="2">D6/$D$12*100</f>
        <v>90.307205580543695</v>
      </c>
      <c r="F6" s="21"/>
      <c r="G6">
        <v>209</v>
      </c>
      <c r="H6" s="13">
        <v>10</v>
      </c>
      <c r="I6" s="21">
        <f t="shared" si="1"/>
        <v>4.784688995215311E-2</v>
      </c>
      <c r="J6" s="29">
        <f t="shared" ref="J6:J10" si="3">I6/$D$12*100</f>
        <v>27.60587092440862</v>
      </c>
    </row>
    <row r="7" spans="1:10" x14ac:dyDescent="0.35">
      <c r="A7" s="6">
        <v>3</v>
      </c>
      <c r="B7" s="19">
        <v>215</v>
      </c>
      <c r="C7" s="13">
        <v>40</v>
      </c>
      <c r="D7" s="21">
        <f t="shared" si="0"/>
        <v>0.18604651162790697</v>
      </c>
      <c r="E7" s="29">
        <f t="shared" si="2"/>
        <v>107.34189810607259</v>
      </c>
      <c r="F7" s="21"/>
      <c r="G7">
        <v>215</v>
      </c>
      <c r="H7" s="13">
        <v>13</v>
      </c>
      <c r="I7" s="21">
        <f t="shared" si="1"/>
        <v>6.0465116279069767E-2</v>
      </c>
      <c r="J7" s="29">
        <f t="shared" si="3"/>
        <v>34.886116884473594</v>
      </c>
    </row>
    <row r="8" spans="1:10" x14ac:dyDescent="0.35">
      <c r="A8" s="6">
        <v>4</v>
      </c>
      <c r="B8" s="19">
        <v>209</v>
      </c>
      <c r="C8" s="13">
        <v>37</v>
      </c>
      <c r="D8" s="21">
        <f t="shared" si="0"/>
        <v>0.17703349282296652</v>
      </c>
      <c r="E8" s="29">
        <f t="shared" si="2"/>
        <v>102.14172242031192</v>
      </c>
      <c r="F8" s="21"/>
      <c r="G8">
        <v>216</v>
      </c>
      <c r="H8" s="13">
        <v>14</v>
      </c>
      <c r="I8" s="21">
        <f t="shared" si="1"/>
        <v>6.4814814814814811E-2</v>
      </c>
      <c r="J8" s="29">
        <f t="shared" si="3"/>
        <v>37.395730705935009</v>
      </c>
    </row>
    <row r="9" spans="1:10" x14ac:dyDescent="0.35">
      <c r="A9" s="6">
        <v>5</v>
      </c>
      <c r="B9" s="19">
        <v>230</v>
      </c>
      <c r="C9" s="13">
        <v>40</v>
      </c>
      <c r="D9" s="21">
        <f t="shared" si="0"/>
        <v>0.17391304347826086</v>
      </c>
      <c r="E9" s="29">
        <f t="shared" si="2"/>
        <v>100.34133953393743</v>
      </c>
      <c r="F9" s="21"/>
      <c r="G9">
        <v>231</v>
      </c>
      <c r="H9" s="13">
        <v>9</v>
      </c>
      <c r="I9" s="21">
        <f t="shared" si="1"/>
        <v>3.896103896103896E-2</v>
      </c>
      <c r="J9" s="29">
        <f t="shared" si="3"/>
        <v>22.479066324161305</v>
      </c>
    </row>
    <row r="10" spans="1:10" x14ac:dyDescent="0.35">
      <c r="A10" s="6">
        <v>6</v>
      </c>
      <c r="B10" s="19">
        <v>235</v>
      </c>
      <c r="C10" s="13">
        <v>41</v>
      </c>
      <c r="D10" s="21">
        <f t="shared" si="0"/>
        <v>0.17446808510638298</v>
      </c>
      <c r="E10" s="29">
        <f t="shared" si="2"/>
        <v>100.66157785159892</v>
      </c>
      <c r="F10" s="21"/>
      <c r="G10">
        <v>220</v>
      </c>
      <c r="H10" s="13">
        <v>15</v>
      </c>
      <c r="I10" s="21">
        <f t="shared" si="1"/>
        <v>6.8181818181818177E-2</v>
      </c>
      <c r="J10" s="29">
        <f t="shared" si="3"/>
        <v>39.33836606728228</v>
      </c>
    </row>
    <row r="11" spans="1:10" s="2" customFormat="1" x14ac:dyDescent="0.35">
      <c r="A11" s="8" t="s">
        <v>2</v>
      </c>
      <c r="B11" s="26">
        <v>6</v>
      </c>
      <c r="C11" s="26">
        <v>6</v>
      </c>
      <c r="D11" s="26">
        <v>6</v>
      </c>
      <c r="E11" s="30">
        <v>6</v>
      </c>
      <c r="F11" s="26"/>
      <c r="G11" s="26">
        <v>6</v>
      </c>
      <c r="H11" s="26">
        <v>6</v>
      </c>
      <c r="I11" s="26">
        <v>6</v>
      </c>
      <c r="J11" s="30">
        <v>6</v>
      </c>
    </row>
    <row r="12" spans="1:10" x14ac:dyDescent="0.35">
      <c r="A12" s="10" t="s">
        <v>0</v>
      </c>
      <c r="B12" s="22">
        <f>AVERAGE(B5:B10)</f>
        <v>223.33333333333334</v>
      </c>
      <c r="C12" s="22">
        <f t="shared" ref="C12:E12" si="4">AVERAGE(C5:C10)</f>
        <v>38.666666666666664</v>
      </c>
      <c r="D12" s="22">
        <f t="shared" si="4"/>
        <v>0.1733214289205697</v>
      </c>
      <c r="E12" s="31">
        <f t="shared" si="4"/>
        <v>100</v>
      </c>
      <c r="F12" s="22"/>
      <c r="G12" s="22">
        <f t="shared" ref="G12:J12" si="5">AVERAGE(G5:G10)</f>
        <v>216.83333333333334</v>
      </c>
      <c r="H12" s="22">
        <f t="shared" si="5"/>
        <v>12.166666666666666</v>
      </c>
      <c r="I12" s="22">
        <f t="shared" si="5"/>
        <v>5.6235422555291993E-2</v>
      </c>
      <c r="J12" s="31">
        <f t="shared" si="5"/>
        <v>32.445741363616229</v>
      </c>
    </row>
    <row r="13" spans="1:10" x14ac:dyDescent="0.35">
      <c r="A13" s="10" t="s">
        <v>3</v>
      </c>
      <c r="B13" s="22">
        <f>STDEV(B5:B10)</f>
        <v>10.053191864610296</v>
      </c>
      <c r="C13" s="22">
        <f t="shared" ref="C13:E13" si="6">STDEV(C5:C10)</f>
        <v>1.96638416050035</v>
      </c>
      <c r="D13" s="22">
        <f t="shared" si="6"/>
        <v>9.607228319239984E-3</v>
      </c>
      <c r="E13" s="31">
        <f t="shared" si="6"/>
        <v>5.5430124128752789</v>
      </c>
      <c r="F13" s="22"/>
      <c r="G13" s="22">
        <f t="shared" ref="G13:J13" si="7">STDEV(G5:G10)</f>
        <v>8.0353386155573219</v>
      </c>
      <c r="H13" s="22">
        <f t="shared" si="7"/>
        <v>2.3166067138525421</v>
      </c>
      <c r="I13" s="22">
        <f t="shared" si="7"/>
        <v>1.0989157331945328E-2</v>
      </c>
      <c r="J13" s="31">
        <f t="shared" si="7"/>
        <v>6.3403339104603917</v>
      </c>
    </row>
    <row r="14" spans="1:10" x14ac:dyDescent="0.35">
      <c r="A14" s="6"/>
      <c r="B14" s="18"/>
      <c r="C14" s="18"/>
      <c r="D14" s="18"/>
      <c r="E14" s="32"/>
      <c r="F14" s="18"/>
    </row>
    <row r="15" spans="1:10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</row>
    <row r="16" spans="1:10" x14ac:dyDescent="0.35">
      <c r="A16" s="6">
        <v>1</v>
      </c>
      <c r="B16" s="23">
        <v>170</v>
      </c>
      <c r="C16" s="13">
        <v>30</v>
      </c>
      <c r="D16" s="21">
        <f t="shared" ref="D16:D21" si="8">C16/B16</f>
        <v>0.17647058823529413</v>
      </c>
      <c r="E16" s="29">
        <f>D16/$D$12*100</f>
        <v>101.81694746826004</v>
      </c>
      <c r="F16" s="21"/>
      <c r="G16">
        <v>156</v>
      </c>
      <c r="H16" s="25">
        <v>1</v>
      </c>
      <c r="I16" s="21">
        <f>H16/G16</f>
        <v>6.41025641025641E-3</v>
      </c>
      <c r="J16" s="29">
        <f>I16/$D$12*100</f>
        <v>3.69847886102654</v>
      </c>
    </row>
    <row r="17" spans="1:10" x14ac:dyDescent="0.35">
      <c r="A17" s="6">
        <v>2</v>
      </c>
      <c r="B17" s="23">
        <v>191</v>
      </c>
      <c r="C17" s="13">
        <v>28</v>
      </c>
      <c r="D17" s="21">
        <f t="shared" si="8"/>
        <v>0.14659685863874344</v>
      </c>
      <c r="E17" s="29">
        <f t="shared" ref="E17:E21" si="9">D17/$D$12*100</f>
        <v>84.580919711853014</v>
      </c>
      <c r="F17" s="21"/>
      <c r="G17">
        <v>142</v>
      </c>
      <c r="H17" s="25">
        <v>0</v>
      </c>
      <c r="I17" s="21">
        <f t="shared" ref="I17:I21" si="10">H17/G17</f>
        <v>0</v>
      </c>
      <c r="J17" s="29">
        <f t="shared" ref="J17:J21" si="11">I17/$D$12*100</f>
        <v>0</v>
      </c>
    </row>
    <row r="18" spans="1:10" x14ac:dyDescent="0.35">
      <c r="A18" s="6">
        <v>3</v>
      </c>
      <c r="B18" s="23">
        <v>187</v>
      </c>
      <c r="C18" s="13">
        <v>32</v>
      </c>
      <c r="D18" s="21">
        <f t="shared" si="8"/>
        <v>0.17112299465240641</v>
      </c>
      <c r="E18" s="29">
        <f t="shared" si="9"/>
        <v>98.731585423767314</v>
      </c>
      <c r="F18" s="21"/>
      <c r="G18">
        <v>137</v>
      </c>
      <c r="H18" s="25">
        <v>1</v>
      </c>
      <c r="I18" s="21">
        <f t="shared" si="10"/>
        <v>7.2992700729927005E-3</v>
      </c>
      <c r="J18" s="29">
        <f t="shared" si="11"/>
        <v>4.2114065862783958</v>
      </c>
    </row>
    <row r="19" spans="1:10" x14ac:dyDescent="0.35">
      <c r="A19" s="6">
        <v>4</v>
      </c>
      <c r="B19" s="23">
        <v>143</v>
      </c>
      <c r="C19" s="13">
        <v>31</v>
      </c>
      <c r="D19" s="21">
        <f t="shared" si="8"/>
        <v>0.21678321678321677</v>
      </c>
      <c r="E19" s="29">
        <f t="shared" si="9"/>
        <v>125.07583057289753</v>
      </c>
      <c r="G19">
        <v>134</v>
      </c>
      <c r="H19" s="25">
        <v>0</v>
      </c>
      <c r="I19" s="21">
        <f t="shared" si="10"/>
        <v>0</v>
      </c>
      <c r="J19" s="29">
        <f t="shared" si="11"/>
        <v>0</v>
      </c>
    </row>
    <row r="20" spans="1:10" x14ac:dyDescent="0.35">
      <c r="A20" s="6">
        <v>5</v>
      </c>
      <c r="B20" s="23">
        <v>149</v>
      </c>
      <c r="C20" s="13">
        <v>27</v>
      </c>
      <c r="D20" s="21">
        <f t="shared" si="8"/>
        <v>0.18120805369127516</v>
      </c>
      <c r="E20" s="29">
        <f t="shared" si="9"/>
        <v>104.55028833989117</v>
      </c>
      <c r="G20">
        <v>163</v>
      </c>
      <c r="H20" s="25">
        <v>1</v>
      </c>
      <c r="I20" s="21">
        <f t="shared" si="10"/>
        <v>6.1349693251533744E-3</v>
      </c>
      <c r="J20" s="29">
        <f t="shared" si="11"/>
        <v>3.5396484804916577</v>
      </c>
    </row>
    <row r="21" spans="1:10" x14ac:dyDescent="0.35">
      <c r="A21" s="6">
        <v>6</v>
      </c>
      <c r="B21" s="23">
        <v>156</v>
      </c>
      <c r="C21" s="13">
        <v>33</v>
      </c>
      <c r="D21" s="21">
        <f t="shared" si="8"/>
        <v>0.21153846153846154</v>
      </c>
      <c r="E21" s="29">
        <f t="shared" si="9"/>
        <v>122.04980241387582</v>
      </c>
      <c r="G21">
        <v>176</v>
      </c>
      <c r="H21" s="25">
        <v>0</v>
      </c>
      <c r="I21" s="21">
        <f t="shared" si="10"/>
        <v>0</v>
      </c>
      <c r="J21" s="29">
        <f t="shared" si="11"/>
        <v>0</v>
      </c>
    </row>
    <row r="22" spans="1:10" s="2" customFormat="1" x14ac:dyDescent="0.35">
      <c r="A22" s="8" t="s">
        <v>2</v>
      </c>
      <c r="B22" s="26">
        <v>6</v>
      </c>
      <c r="C22" s="26">
        <v>6</v>
      </c>
      <c r="D22" s="26">
        <v>6</v>
      </c>
      <c r="E22" s="30">
        <v>6</v>
      </c>
      <c r="F22" s="8"/>
      <c r="G22" s="26">
        <v>6</v>
      </c>
      <c r="H22" s="26">
        <v>6</v>
      </c>
      <c r="I22" s="26">
        <v>6</v>
      </c>
      <c r="J22" s="30">
        <v>6</v>
      </c>
    </row>
    <row r="23" spans="1:10" x14ac:dyDescent="0.35">
      <c r="A23" s="10" t="s">
        <v>0</v>
      </c>
      <c r="B23" s="22">
        <f>AVERAGE(B16:B21)</f>
        <v>166</v>
      </c>
      <c r="C23" s="22">
        <f t="shared" ref="C23:J23" si="12">AVERAGE(C16:C21)</f>
        <v>30.166666666666668</v>
      </c>
      <c r="D23" s="22">
        <f t="shared" si="12"/>
        <v>0.18395336225656622</v>
      </c>
      <c r="E23" s="31">
        <f t="shared" si="12"/>
        <v>106.13422898842414</v>
      </c>
      <c r="F23" s="22"/>
      <c r="G23" s="22">
        <f t="shared" si="12"/>
        <v>151.33333333333334</v>
      </c>
      <c r="H23" s="22">
        <f t="shared" si="12"/>
        <v>0.5</v>
      </c>
      <c r="I23" s="22">
        <f t="shared" si="12"/>
        <v>3.3074159680670807E-3</v>
      </c>
      <c r="J23" s="31">
        <f t="shared" si="12"/>
        <v>1.9082556546327656</v>
      </c>
    </row>
    <row r="24" spans="1:10" x14ac:dyDescent="0.35">
      <c r="A24" s="10" t="s">
        <v>3</v>
      </c>
      <c r="B24" s="22">
        <f>STDEV(B16:B21)</f>
        <v>20</v>
      </c>
      <c r="C24" s="22">
        <f t="shared" ref="C24:J24" si="13">STDEV(C16:C21)</f>
        <v>2.3166067138525408</v>
      </c>
      <c r="D24" s="22">
        <f t="shared" si="13"/>
        <v>2.6314985738971869E-2</v>
      </c>
      <c r="E24" s="31">
        <f t="shared" si="13"/>
        <v>15.182765283473113</v>
      </c>
      <c r="F24" s="22"/>
      <c r="G24" s="22">
        <f t="shared" si="13"/>
        <v>16.488379746556866</v>
      </c>
      <c r="H24" s="22">
        <f t="shared" si="13"/>
        <v>0.54772255750516607</v>
      </c>
      <c r="I24" s="22">
        <f t="shared" si="13"/>
        <v>3.6434757347714691E-3</v>
      </c>
      <c r="J24" s="31">
        <f t="shared" si="13"/>
        <v>2.1021496057716051</v>
      </c>
    </row>
    <row r="25" spans="1:10" x14ac:dyDescent="0.35">
      <c r="A25" s="10" t="s">
        <v>4</v>
      </c>
      <c r="B25" s="24">
        <f>TTEST(B5:B10,B16:B21,2,3)</f>
        <v>3.3521620177894929E-4</v>
      </c>
      <c r="C25" s="24">
        <f t="shared" ref="C25:J25" si="14">TTEST(C5:C10,C16:C21,2,3)</f>
        <v>5.0600175849040377E-5</v>
      </c>
      <c r="D25" s="24">
        <f t="shared" si="14"/>
        <v>0.38674255512124722</v>
      </c>
      <c r="E25" s="33">
        <f t="shared" si="14"/>
        <v>0.38674255512124694</v>
      </c>
      <c r="F25" s="24"/>
      <c r="G25" s="24">
        <f t="shared" si="14"/>
        <v>4.173194415507822E-5</v>
      </c>
      <c r="H25" s="24">
        <f t="shared" si="14"/>
        <v>3.4821733709118381E-5</v>
      </c>
      <c r="I25" s="24">
        <f t="shared" si="14"/>
        <v>2.7455080555814525E-5</v>
      </c>
      <c r="J25" s="33">
        <f t="shared" si="14"/>
        <v>2.7455080555814576E-5</v>
      </c>
    </row>
  </sheetData>
  <mergeCells count="3">
    <mergeCell ref="A1:J1"/>
    <mergeCell ref="A4:J4"/>
    <mergeCell ref="A15:J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opLeftCell="A7" workbookViewId="0">
      <selection sqref="A1:XFD1048576"/>
    </sheetView>
  </sheetViews>
  <sheetFormatPr defaultColWidth="8.7265625" defaultRowHeight="14.5" x14ac:dyDescent="0.35"/>
  <cols>
    <col min="1" max="1" width="8.81640625" style="2" bestFit="1" customWidth="1"/>
    <col min="2" max="2" width="11.08984375" style="15" customWidth="1"/>
    <col min="3" max="3" width="9.7265625" style="15" customWidth="1"/>
    <col min="4" max="4" width="10.26953125" style="15" customWidth="1"/>
    <col min="5" max="5" width="10.90625" style="34" customWidth="1"/>
    <col min="6" max="6" width="3.36328125" style="15" customWidth="1"/>
    <col min="7" max="7" width="10.81640625" style="15" customWidth="1"/>
    <col min="8" max="8" width="11.54296875" style="15" customWidth="1"/>
    <col min="9" max="9" width="11.08984375" style="15" customWidth="1"/>
    <col min="10" max="10" width="11" style="34" customWidth="1"/>
    <col min="11" max="16384" width="8.7265625" style="15"/>
  </cols>
  <sheetData>
    <row r="1" spans="1:10" ht="28.5" customHeight="1" x14ac:dyDescent="0.35">
      <c r="A1" s="55" t="s">
        <v>38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x14ac:dyDescent="0.35">
      <c r="A2" s="4"/>
      <c r="B2" s="17"/>
      <c r="C2" s="17"/>
      <c r="D2" s="17" t="s">
        <v>32</v>
      </c>
      <c r="E2" s="27"/>
      <c r="F2" s="16"/>
      <c r="G2" s="17"/>
      <c r="H2" s="17" t="s">
        <v>33</v>
      </c>
      <c r="I2" s="17"/>
      <c r="J2" s="27"/>
    </row>
    <row r="3" spans="1:10" x14ac:dyDescent="0.35">
      <c r="A3" s="4" t="s">
        <v>28</v>
      </c>
      <c r="B3" s="16" t="s">
        <v>6</v>
      </c>
      <c r="C3" s="16" t="s">
        <v>39</v>
      </c>
      <c r="D3" s="16" t="s">
        <v>40</v>
      </c>
      <c r="E3" s="28" t="s">
        <v>5</v>
      </c>
      <c r="F3" s="16"/>
      <c r="G3" s="16" t="s">
        <v>6</v>
      </c>
      <c r="H3" s="16" t="s">
        <v>39</v>
      </c>
      <c r="I3" s="16" t="s">
        <v>40</v>
      </c>
      <c r="J3" s="28" t="s">
        <v>5</v>
      </c>
    </row>
    <row r="4" spans="1:10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35">
      <c r="A5" s="6">
        <v>1</v>
      </c>
      <c r="B5" s="19">
        <v>798</v>
      </c>
      <c r="C5" s="13">
        <v>261</v>
      </c>
      <c r="D5" s="21">
        <f t="shared" ref="D5:D10" si="0">C5/B5</f>
        <v>0.32706766917293234</v>
      </c>
      <c r="E5" s="29">
        <f>D5/$D$12*100</f>
        <v>97.337884862600703</v>
      </c>
      <c r="F5" s="21"/>
      <c r="G5">
        <v>752</v>
      </c>
      <c r="H5" s="13">
        <v>35</v>
      </c>
      <c r="I5" s="21">
        <f t="shared" ref="I5:I10" si="1">H5/G5</f>
        <v>4.6542553191489359E-2</v>
      </c>
      <c r="J5" s="29">
        <f>I5/$D$12*100</f>
        <v>13.851426205533327</v>
      </c>
    </row>
    <row r="6" spans="1:10" x14ac:dyDescent="0.35">
      <c r="A6" s="6">
        <v>2</v>
      </c>
      <c r="B6" s="19">
        <v>788</v>
      </c>
      <c r="C6" s="13">
        <v>285</v>
      </c>
      <c r="D6" s="21">
        <f t="shared" si="0"/>
        <v>0.3616751269035533</v>
      </c>
      <c r="E6" s="29">
        <f t="shared" ref="E6:E10" si="2">D6/$D$12*100</f>
        <v>107.63733373349902</v>
      </c>
      <c r="F6" s="21"/>
      <c r="G6">
        <v>772</v>
      </c>
      <c r="H6" s="13">
        <v>37</v>
      </c>
      <c r="I6" s="21">
        <f t="shared" si="1"/>
        <v>4.792746113989637E-2</v>
      </c>
      <c r="J6" s="29">
        <f t="shared" ref="J6:J10" si="3">I6/$D$12*100</f>
        <v>14.263585593736467</v>
      </c>
    </row>
    <row r="7" spans="1:10" x14ac:dyDescent="0.35">
      <c r="A7" s="6">
        <v>3</v>
      </c>
      <c r="B7" s="19">
        <v>765</v>
      </c>
      <c r="C7" s="13">
        <v>240</v>
      </c>
      <c r="D7" s="21">
        <f t="shared" si="0"/>
        <v>0.31372549019607843</v>
      </c>
      <c r="E7" s="29">
        <f t="shared" si="2"/>
        <v>93.367148518194398</v>
      </c>
      <c r="F7" s="21"/>
      <c r="G7">
        <v>798</v>
      </c>
      <c r="H7" s="14">
        <v>31</v>
      </c>
      <c r="I7" s="21">
        <f t="shared" si="1"/>
        <v>3.8847117794486213E-2</v>
      </c>
      <c r="J7" s="29">
        <f t="shared" si="3"/>
        <v>11.561204715481308</v>
      </c>
    </row>
    <row r="8" spans="1:10" x14ac:dyDescent="0.35">
      <c r="A8" s="6">
        <v>4</v>
      </c>
      <c r="B8" s="19">
        <v>823</v>
      </c>
      <c r="C8" s="13">
        <v>270</v>
      </c>
      <c r="D8" s="21">
        <f t="shared" si="0"/>
        <v>0.32806804374240583</v>
      </c>
      <c r="E8" s="29">
        <f t="shared" si="2"/>
        <v>97.635604123294115</v>
      </c>
      <c r="F8" s="21"/>
      <c r="G8">
        <v>732</v>
      </c>
      <c r="H8" s="13">
        <v>40</v>
      </c>
      <c r="I8" s="21">
        <f t="shared" si="1"/>
        <v>5.4644808743169397E-2</v>
      </c>
      <c r="J8" s="29">
        <f t="shared" si="3"/>
        <v>16.262720541078941</v>
      </c>
    </row>
    <row r="9" spans="1:10" x14ac:dyDescent="0.35">
      <c r="A9" s="6">
        <v>5</v>
      </c>
      <c r="B9" s="19">
        <v>814</v>
      </c>
      <c r="C9" s="13">
        <v>255</v>
      </c>
      <c r="D9" s="21">
        <f t="shared" si="0"/>
        <v>0.31326781326781328</v>
      </c>
      <c r="E9" s="29">
        <f t="shared" si="2"/>
        <v>93.230940300915094</v>
      </c>
      <c r="F9" s="21"/>
      <c r="G9">
        <v>745</v>
      </c>
      <c r="H9" s="13">
        <v>29</v>
      </c>
      <c r="I9" s="21">
        <f t="shared" si="1"/>
        <v>3.8926174496644296E-2</v>
      </c>
      <c r="J9" s="29">
        <f t="shared" si="3"/>
        <v>11.584732605571268</v>
      </c>
    </row>
    <row r="10" spans="1:10" x14ac:dyDescent="0.35">
      <c r="A10" s="6">
        <v>6</v>
      </c>
      <c r="B10" s="19">
        <v>779</v>
      </c>
      <c r="C10" s="13">
        <v>290</v>
      </c>
      <c r="D10" s="21">
        <f t="shared" si="0"/>
        <v>0.37227214377406931</v>
      </c>
      <c r="E10" s="29">
        <f t="shared" si="2"/>
        <v>110.79108846149673</v>
      </c>
      <c r="F10" s="21"/>
      <c r="G10">
        <v>748</v>
      </c>
      <c r="H10" s="13">
        <v>37</v>
      </c>
      <c r="I10" s="21">
        <f t="shared" si="1"/>
        <v>4.9465240641711233E-2</v>
      </c>
      <c r="J10" s="29">
        <f t="shared" si="3"/>
        <v>14.721240746476674</v>
      </c>
    </row>
    <row r="11" spans="1:10" s="2" customFormat="1" x14ac:dyDescent="0.35">
      <c r="A11" s="8" t="s">
        <v>2</v>
      </c>
      <c r="B11" s="26">
        <v>6</v>
      </c>
      <c r="C11" s="26">
        <v>6</v>
      </c>
      <c r="D11" s="26">
        <v>6</v>
      </c>
      <c r="E11" s="30">
        <v>6</v>
      </c>
      <c r="F11" s="26"/>
      <c r="G11" s="26">
        <v>6</v>
      </c>
      <c r="H11" s="26">
        <v>6</v>
      </c>
      <c r="I11" s="26">
        <v>6</v>
      </c>
      <c r="J11" s="30">
        <v>6</v>
      </c>
    </row>
    <row r="12" spans="1:10" x14ac:dyDescent="0.35">
      <c r="A12" s="10" t="s">
        <v>0</v>
      </c>
      <c r="B12" s="22">
        <f>AVERAGE(B5:B10)</f>
        <v>794.5</v>
      </c>
      <c r="C12" s="22">
        <f t="shared" ref="C12:E12" si="4">AVERAGE(C5:C10)</f>
        <v>266.83333333333331</v>
      </c>
      <c r="D12" s="22">
        <f t="shared" si="4"/>
        <v>0.3360127145094754</v>
      </c>
      <c r="E12" s="31">
        <f t="shared" si="4"/>
        <v>100.00000000000001</v>
      </c>
      <c r="F12" s="22"/>
      <c r="G12" s="22">
        <f t="shared" ref="G12:J12" si="5">AVERAGE(G5:G10)</f>
        <v>757.83333333333337</v>
      </c>
      <c r="H12" s="22">
        <f t="shared" si="5"/>
        <v>34.833333333333336</v>
      </c>
      <c r="I12" s="22">
        <f t="shared" si="5"/>
        <v>4.6058892667899476E-2</v>
      </c>
      <c r="J12" s="31">
        <f t="shared" si="5"/>
        <v>13.707485067979666</v>
      </c>
    </row>
    <row r="13" spans="1:10" x14ac:dyDescent="0.35">
      <c r="A13" s="10" t="s">
        <v>3</v>
      </c>
      <c r="B13" s="22">
        <f>STDEV(B5:B10)</f>
        <v>21.714050750608465</v>
      </c>
      <c r="C13" s="22">
        <f t="shared" ref="C13:E13" si="6">STDEV(C5:C10)</f>
        <v>18.819316317727026</v>
      </c>
      <c r="D13" s="22">
        <f t="shared" si="6"/>
        <v>2.5021942971065973E-2</v>
      </c>
      <c r="E13" s="31">
        <f t="shared" si="6"/>
        <v>7.4467250465786679</v>
      </c>
      <c r="F13" s="22"/>
      <c r="G13" s="22">
        <f t="shared" ref="G13:J13" si="7">STDEV(G5:G10)</f>
        <v>23.566218760477181</v>
      </c>
      <c r="H13" s="22">
        <f t="shared" si="7"/>
        <v>4.1190613817551451</v>
      </c>
      <c r="I13" s="22">
        <f t="shared" si="7"/>
        <v>6.1956759492768606E-3</v>
      </c>
      <c r="J13" s="31">
        <f t="shared" si="7"/>
        <v>1.8438814014289659</v>
      </c>
    </row>
    <row r="14" spans="1:10" x14ac:dyDescent="0.35">
      <c r="A14" s="6"/>
      <c r="B14" s="18"/>
      <c r="C14" s="18"/>
      <c r="D14" s="18"/>
      <c r="E14" s="32"/>
      <c r="F14" s="18"/>
    </row>
    <row r="15" spans="1:10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  <c r="J15" s="54"/>
    </row>
    <row r="16" spans="1:10" x14ac:dyDescent="0.35">
      <c r="A16" s="6">
        <v>1</v>
      </c>
      <c r="B16" s="23">
        <v>577</v>
      </c>
      <c r="C16" s="13">
        <v>158</v>
      </c>
      <c r="D16" s="21">
        <f t="shared" ref="D16:D21" si="8">C16/B16</f>
        <v>0.27383015597920279</v>
      </c>
      <c r="E16" s="29">
        <f>D16/$D$12*100</f>
        <v>81.493986434099924</v>
      </c>
      <c r="F16" s="21"/>
      <c r="G16">
        <v>536</v>
      </c>
      <c r="H16" s="25">
        <v>1</v>
      </c>
      <c r="I16" s="21">
        <f>H16/G16</f>
        <v>1.8656716417910447E-3</v>
      </c>
      <c r="J16" s="29">
        <f>I16/$D$12*100</f>
        <v>0.55523840653310574</v>
      </c>
    </row>
    <row r="17" spans="1:10" x14ac:dyDescent="0.35">
      <c r="A17" s="6">
        <v>2</v>
      </c>
      <c r="B17" s="23">
        <v>567</v>
      </c>
      <c r="C17" s="13">
        <v>170</v>
      </c>
      <c r="D17" s="21">
        <f t="shared" si="8"/>
        <v>0.29982363315696647</v>
      </c>
      <c r="E17" s="29">
        <f t="shared" ref="E17:E21" si="9">D17/$D$12*100</f>
        <v>89.229847624861705</v>
      </c>
      <c r="F17" s="21"/>
      <c r="G17">
        <v>511</v>
      </c>
      <c r="H17" s="25">
        <v>2</v>
      </c>
      <c r="I17" s="21">
        <f t="shared" ref="I17:I21" si="10">H17/G17</f>
        <v>3.9138943248532287E-3</v>
      </c>
      <c r="J17" s="29">
        <f t="shared" ref="J17:J21" si="11">I17/$D$12*100</f>
        <v>1.1648054242729733</v>
      </c>
    </row>
    <row r="18" spans="1:10" x14ac:dyDescent="0.35">
      <c r="A18" s="6">
        <v>3</v>
      </c>
      <c r="B18" s="23">
        <v>587</v>
      </c>
      <c r="C18" s="13">
        <v>145</v>
      </c>
      <c r="D18" s="21">
        <f t="shared" si="8"/>
        <v>0.24701873935264054</v>
      </c>
      <c r="E18" s="29">
        <f t="shared" si="9"/>
        <v>73.514700094979517</v>
      </c>
      <c r="F18" s="21"/>
      <c r="G18">
        <v>499</v>
      </c>
      <c r="H18" s="25">
        <v>1</v>
      </c>
      <c r="I18" s="21">
        <f t="shared" si="10"/>
        <v>2.004008016032064E-3</v>
      </c>
      <c r="J18" s="29">
        <f t="shared" si="11"/>
        <v>0.59640838858065059</v>
      </c>
    </row>
    <row r="19" spans="1:10" x14ac:dyDescent="0.35">
      <c r="A19" s="6">
        <v>4</v>
      </c>
      <c r="B19" s="23">
        <v>562</v>
      </c>
      <c r="C19" s="13">
        <v>166</v>
      </c>
      <c r="D19" s="21">
        <f t="shared" si="8"/>
        <v>0.29537366548042704</v>
      </c>
      <c r="E19" s="29">
        <f t="shared" si="9"/>
        <v>87.905502597312463</v>
      </c>
      <c r="G19">
        <v>510</v>
      </c>
      <c r="H19" s="25">
        <v>3</v>
      </c>
      <c r="I19" s="21">
        <f t="shared" si="10"/>
        <v>5.8823529411764705E-3</v>
      </c>
      <c r="J19" s="29">
        <f t="shared" si="11"/>
        <v>1.7506340347161451</v>
      </c>
    </row>
    <row r="20" spans="1:10" x14ac:dyDescent="0.35">
      <c r="A20" s="6">
        <v>5</v>
      </c>
      <c r="B20" s="23">
        <v>612</v>
      </c>
      <c r="C20" s="13">
        <v>152</v>
      </c>
      <c r="D20" s="21">
        <f t="shared" si="8"/>
        <v>0.24836601307189543</v>
      </c>
      <c r="E20" s="29">
        <f t="shared" si="9"/>
        <v>73.915659243570559</v>
      </c>
      <c r="G20">
        <v>550</v>
      </c>
      <c r="H20" s="25">
        <v>0</v>
      </c>
      <c r="I20" s="21">
        <f t="shared" si="10"/>
        <v>0</v>
      </c>
      <c r="J20" s="29">
        <f t="shared" si="11"/>
        <v>0</v>
      </c>
    </row>
    <row r="21" spans="1:10" x14ac:dyDescent="0.35">
      <c r="A21" s="6">
        <v>6</v>
      </c>
      <c r="B21" s="23">
        <v>609</v>
      </c>
      <c r="C21" s="13">
        <v>155</v>
      </c>
      <c r="D21" s="21">
        <f t="shared" si="8"/>
        <v>0.25451559934318557</v>
      </c>
      <c r="E21" s="29">
        <f t="shared" si="9"/>
        <v>75.745823997980992</v>
      </c>
      <c r="G21">
        <v>548</v>
      </c>
      <c r="H21" s="25">
        <v>2</v>
      </c>
      <c r="I21" s="21">
        <f t="shared" si="10"/>
        <v>3.6496350364963502E-3</v>
      </c>
      <c r="J21" s="29">
        <f t="shared" si="11"/>
        <v>1.0861598025611117</v>
      </c>
    </row>
    <row r="22" spans="1:10" s="2" customFormat="1" x14ac:dyDescent="0.35">
      <c r="A22" s="8" t="s">
        <v>2</v>
      </c>
      <c r="B22" s="26">
        <v>6</v>
      </c>
      <c r="C22" s="26">
        <v>6</v>
      </c>
      <c r="D22" s="26">
        <v>6</v>
      </c>
      <c r="E22" s="30">
        <v>6</v>
      </c>
      <c r="F22" s="8"/>
      <c r="G22" s="26">
        <v>6</v>
      </c>
      <c r="H22" s="26">
        <v>6</v>
      </c>
      <c r="I22" s="26">
        <v>6</v>
      </c>
      <c r="J22" s="30">
        <v>6</v>
      </c>
    </row>
    <row r="23" spans="1:10" x14ac:dyDescent="0.35">
      <c r="A23" s="10" t="s">
        <v>0</v>
      </c>
      <c r="B23" s="22">
        <f>AVERAGE(B16:B21)</f>
        <v>585.66666666666663</v>
      </c>
      <c r="C23" s="22">
        <f t="shared" ref="C23:J23" si="12">AVERAGE(C16:C21)</f>
        <v>157.66666666666666</v>
      </c>
      <c r="D23" s="22">
        <f t="shared" si="12"/>
        <v>0.26982130106405294</v>
      </c>
      <c r="E23" s="31">
        <f t="shared" si="12"/>
        <v>80.300919998800865</v>
      </c>
      <c r="F23" s="22"/>
      <c r="G23" s="22">
        <f t="shared" si="12"/>
        <v>525.66666666666663</v>
      </c>
      <c r="H23" s="22">
        <f t="shared" si="12"/>
        <v>1.5</v>
      </c>
      <c r="I23" s="22">
        <f t="shared" si="12"/>
        <v>2.8859269933915262E-3</v>
      </c>
      <c r="J23" s="31">
        <f t="shared" si="12"/>
        <v>0.8588743427773311</v>
      </c>
    </row>
    <row r="24" spans="1:10" x14ac:dyDescent="0.35">
      <c r="A24" s="10" t="s">
        <v>3</v>
      </c>
      <c r="B24" s="22">
        <f>STDEV(B16:B21)</f>
        <v>21.087120871912948</v>
      </c>
      <c r="C24" s="22">
        <f t="shared" ref="C24:J24" si="13">STDEV(C16:C21)</f>
        <v>9.1796877216312023</v>
      </c>
      <c r="D24" s="22">
        <f t="shared" si="13"/>
        <v>2.359527446167441E-2</v>
      </c>
      <c r="E24" s="31">
        <f t="shared" si="13"/>
        <v>7.0221373902828992</v>
      </c>
      <c r="F24" s="22"/>
      <c r="G24" s="22">
        <f t="shared" si="13"/>
        <v>21.7684787402948</v>
      </c>
      <c r="H24" s="22">
        <f t="shared" si="13"/>
        <v>1.0488088481701516</v>
      </c>
      <c r="I24" s="22">
        <f t="shared" si="13"/>
        <v>2.0379309088630277E-3</v>
      </c>
      <c r="J24" s="31">
        <f t="shared" si="13"/>
        <v>0.60650410560745571</v>
      </c>
    </row>
    <row r="25" spans="1:10" x14ac:dyDescent="0.35">
      <c r="A25" s="10" t="s">
        <v>4</v>
      </c>
      <c r="B25" s="24">
        <f>TTEST(B5:B10,B16:B21,2,3)</f>
        <v>1.1178404741599091E-8</v>
      </c>
      <c r="C25" s="24">
        <f t="shared" ref="C25:J25" si="14">TTEST(C5:C10,C16:C21,2,3)</f>
        <v>3.1153225662111399E-6</v>
      </c>
      <c r="D25" s="24">
        <f t="shared" si="14"/>
        <v>8.3129199063965219E-4</v>
      </c>
      <c r="E25" s="33">
        <f t="shared" si="14"/>
        <v>8.3129199063965002E-4</v>
      </c>
      <c r="F25" s="24"/>
      <c r="G25" s="24">
        <f t="shared" si="14"/>
        <v>7.5472725306867833E-9</v>
      </c>
      <c r="H25" s="24">
        <f t="shared" si="14"/>
        <v>2.3252452358748237E-6</v>
      </c>
      <c r="I25" s="24">
        <f t="shared" si="14"/>
        <v>3.1585285130605907E-6</v>
      </c>
      <c r="J25" s="33">
        <f t="shared" si="14"/>
        <v>3.1585285130605856E-6</v>
      </c>
    </row>
  </sheetData>
  <mergeCells count="3">
    <mergeCell ref="A1:J1"/>
    <mergeCell ref="A4:J4"/>
    <mergeCell ref="A15:J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opLeftCell="A4" workbookViewId="0">
      <selection activeCell="M10" sqref="M10"/>
    </sheetView>
  </sheetViews>
  <sheetFormatPr defaultColWidth="8.7265625" defaultRowHeight="14.5" x14ac:dyDescent="0.35"/>
  <cols>
    <col min="1" max="1" width="8.81640625" style="2" bestFit="1" customWidth="1"/>
    <col min="2" max="2" width="9.7265625" style="15" customWidth="1"/>
    <col min="3" max="3" width="10.26953125" style="34" customWidth="1"/>
    <col min="4" max="4" width="3.36328125" style="15" customWidth="1"/>
    <col min="5" max="5" width="10.1796875" style="15" customWidth="1"/>
    <col min="6" max="6" width="8.7265625" style="34"/>
    <col min="7" max="7" width="2.90625" style="15" customWidth="1"/>
    <col min="8" max="8" width="8.7265625" style="15"/>
    <col min="9" max="9" width="10.90625" style="34" customWidth="1"/>
    <col min="10" max="16384" width="8.7265625" style="15"/>
  </cols>
  <sheetData>
    <row r="1" spans="1:9" ht="28.5" customHeight="1" x14ac:dyDescent="0.35">
      <c r="A1" s="55" t="s">
        <v>45</v>
      </c>
      <c r="B1" s="56"/>
      <c r="C1" s="56"/>
      <c r="D1" s="56"/>
      <c r="E1" s="56"/>
      <c r="F1" s="56"/>
      <c r="G1" s="56"/>
      <c r="H1" s="56"/>
      <c r="I1" s="56"/>
    </row>
    <row r="2" spans="1:9" x14ac:dyDescent="0.35">
      <c r="A2" s="4"/>
      <c r="B2" s="61" t="s">
        <v>46</v>
      </c>
      <c r="C2" s="62"/>
      <c r="D2" s="16"/>
      <c r="E2" s="61" t="s">
        <v>47</v>
      </c>
      <c r="F2" s="62"/>
      <c r="G2" s="16"/>
      <c r="H2" s="61" t="s">
        <v>48</v>
      </c>
      <c r="I2" s="62"/>
    </row>
    <row r="3" spans="1:9" x14ac:dyDescent="0.35">
      <c r="A3" s="4" t="s">
        <v>28</v>
      </c>
      <c r="B3" s="16" t="s">
        <v>26</v>
      </c>
      <c r="C3" s="28" t="s">
        <v>5</v>
      </c>
      <c r="D3" s="16"/>
      <c r="E3" s="16" t="s">
        <v>26</v>
      </c>
      <c r="F3" s="28" t="s">
        <v>5</v>
      </c>
      <c r="G3" s="16"/>
      <c r="H3" s="16" t="s">
        <v>26</v>
      </c>
      <c r="I3" s="28" t="s">
        <v>5</v>
      </c>
    </row>
    <row r="4" spans="1:9" x14ac:dyDescent="0.35">
      <c r="A4" s="53" t="s">
        <v>1</v>
      </c>
      <c r="B4" s="54"/>
      <c r="C4" s="54"/>
      <c r="D4" s="54"/>
      <c r="E4" s="54"/>
      <c r="F4" s="54"/>
      <c r="G4" s="54"/>
      <c r="H4" s="54"/>
      <c r="I4" s="54"/>
    </row>
    <row r="5" spans="1:9" x14ac:dyDescent="0.35">
      <c r="A5" s="6">
        <v>1</v>
      </c>
      <c r="B5" s="13">
        <v>27</v>
      </c>
      <c r="C5" s="29">
        <f>B5/$B$12*100</f>
        <v>99.386503067484654</v>
      </c>
      <c r="D5" s="21"/>
      <c r="E5" s="13">
        <v>26</v>
      </c>
      <c r="F5" s="29">
        <f>E5/$B$12*100</f>
        <v>95.705521472392633</v>
      </c>
      <c r="G5" s="21"/>
      <c r="H5" s="15">
        <f t="shared" ref="H5:H10" si="0">B5-E5</f>
        <v>1</v>
      </c>
      <c r="I5" s="29">
        <f>H5/$B$12*100</f>
        <v>3.6809815950920242</v>
      </c>
    </row>
    <row r="6" spans="1:9" x14ac:dyDescent="0.35">
      <c r="A6" s="6">
        <v>2</v>
      </c>
      <c r="B6" s="13">
        <v>29</v>
      </c>
      <c r="C6" s="29">
        <f t="shared" ref="C6:C10" si="1">B6/$B$12*100</f>
        <v>106.74846625766872</v>
      </c>
      <c r="D6" s="21"/>
      <c r="E6" s="13">
        <v>26</v>
      </c>
      <c r="F6" s="29">
        <f t="shared" ref="F6:F10" si="2">E6/$B$12*100</f>
        <v>95.705521472392633</v>
      </c>
      <c r="G6" s="21"/>
      <c r="H6" s="15">
        <f t="shared" si="0"/>
        <v>3</v>
      </c>
      <c r="I6" s="29">
        <f t="shared" ref="I6:I10" si="3">H6/$B$12*100</f>
        <v>11.042944785276074</v>
      </c>
    </row>
    <row r="7" spans="1:9" x14ac:dyDescent="0.35">
      <c r="A7" s="6">
        <v>3</v>
      </c>
      <c r="B7" s="13">
        <v>25</v>
      </c>
      <c r="C7" s="29">
        <f t="shared" si="1"/>
        <v>92.024539877300597</v>
      </c>
      <c r="D7" s="21"/>
      <c r="E7" s="13">
        <v>25</v>
      </c>
      <c r="F7" s="29">
        <f t="shared" si="2"/>
        <v>92.024539877300597</v>
      </c>
      <c r="G7" s="21"/>
      <c r="H7" s="15">
        <f t="shared" si="0"/>
        <v>0</v>
      </c>
      <c r="I7" s="29">
        <f t="shared" si="3"/>
        <v>0</v>
      </c>
    </row>
    <row r="8" spans="1:9" x14ac:dyDescent="0.35">
      <c r="A8" s="6">
        <v>4</v>
      </c>
      <c r="B8" s="13">
        <v>23</v>
      </c>
      <c r="C8" s="29">
        <f t="shared" si="1"/>
        <v>84.662576687116569</v>
      </c>
      <c r="D8" s="21"/>
      <c r="E8" s="13">
        <v>21</v>
      </c>
      <c r="F8" s="29">
        <f t="shared" si="2"/>
        <v>77.300613496932513</v>
      </c>
      <c r="G8" s="21"/>
      <c r="H8" s="15">
        <f t="shared" si="0"/>
        <v>2</v>
      </c>
      <c r="I8" s="29">
        <f t="shared" si="3"/>
        <v>7.3619631901840483</v>
      </c>
    </row>
    <row r="9" spans="1:9" x14ac:dyDescent="0.35">
      <c r="A9" s="6">
        <v>5</v>
      </c>
      <c r="B9" s="13">
        <v>31</v>
      </c>
      <c r="C9" s="29">
        <f t="shared" si="1"/>
        <v>114.11042944785275</v>
      </c>
      <c r="D9" s="21"/>
      <c r="E9" s="13">
        <v>28</v>
      </c>
      <c r="F9" s="29">
        <f t="shared" si="2"/>
        <v>103.06748466257669</v>
      </c>
      <c r="G9" s="21"/>
      <c r="H9" s="15">
        <f t="shared" si="0"/>
        <v>3</v>
      </c>
      <c r="I9" s="29">
        <f t="shared" si="3"/>
        <v>11.042944785276074</v>
      </c>
    </row>
    <row r="10" spans="1:9" x14ac:dyDescent="0.35">
      <c r="A10" s="6">
        <v>6</v>
      </c>
      <c r="B10" s="13">
        <v>28</v>
      </c>
      <c r="C10" s="29">
        <f t="shared" si="1"/>
        <v>103.06748466257669</v>
      </c>
      <c r="D10" s="21"/>
      <c r="E10" s="13">
        <v>27</v>
      </c>
      <c r="F10" s="29">
        <f t="shared" si="2"/>
        <v>99.386503067484654</v>
      </c>
      <c r="G10" s="21"/>
      <c r="H10" s="15">
        <f t="shared" si="0"/>
        <v>1</v>
      </c>
      <c r="I10" s="29">
        <f t="shared" si="3"/>
        <v>3.6809815950920242</v>
      </c>
    </row>
    <row r="11" spans="1:9" s="2" customFormat="1" x14ac:dyDescent="0.35">
      <c r="A11" s="8" t="s">
        <v>2</v>
      </c>
      <c r="B11" s="26">
        <v>6</v>
      </c>
      <c r="C11" s="30">
        <v>6</v>
      </c>
      <c r="D11" s="26"/>
      <c r="E11" s="26">
        <v>6</v>
      </c>
      <c r="F11" s="30">
        <v>6</v>
      </c>
      <c r="G11" s="26"/>
      <c r="H11" s="26">
        <v>6</v>
      </c>
      <c r="I11" s="30">
        <v>6</v>
      </c>
    </row>
    <row r="12" spans="1:9" x14ac:dyDescent="0.35">
      <c r="A12" s="10" t="s">
        <v>0</v>
      </c>
      <c r="B12" s="22">
        <f t="shared" ref="B12:C12" si="4">AVERAGE(B5:B10)</f>
        <v>27.166666666666668</v>
      </c>
      <c r="C12" s="31">
        <f t="shared" si="4"/>
        <v>100</v>
      </c>
      <c r="D12" s="22"/>
      <c r="E12" s="22">
        <f t="shared" ref="E12:I12" si="5">AVERAGE(E5:E10)</f>
        <v>25.5</v>
      </c>
      <c r="F12" s="31">
        <f t="shared" si="5"/>
        <v>93.865030674846608</v>
      </c>
      <c r="G12" s="22"/>
      <c r="H12" s="22">
        <f t="shared" si="5"/>
        <v>1.6666666666666667</v>
      </c>
      <c r="I12" s="31">
        <f t="shared" si="5"/>
        <v>6.1349693251533735</v>
      </c>
    </row>
    <row r="13" spans="1:9" x14ac:dyDescent="0.35">
      <c r="A13" s="10" t="s">
        <v>3</v>
      </c>
      <c r="B13" s="22">
        <f t="shared" ref="B13:C13" si="6">STDEV(B5:B10)</f>
        <v>2.8577380332470415</v>
      </c>
      <c r="C13" s="31">
        <f t="shared" si="6"/>
        <v>10.519281103976841</v>
      </c>
      <c r="D13" s="22"/>
      <c r="E13" s="22">
        <f t="shared" ref="E13:I13" si="7">STDEV(E5:E10)</f>
        <v>2.4289915602982237</v>
      </c>
      <c r="F13" s="31">
        <f t="shared" si="7"/>
        <v>8.9410732280916232</v>
      </c>
      <c r="G13" s="22"/>
      <c r="H13" s="22">
        <f t="shared" si="7"/>
        <v>1.2110601416389966</v>
      </c>
      <c r="I13" s="31">
        <f t="shared" si="7"/>
        <v>4.457890091922688</v>
      </c>
    </row>
    <row r="14" spans="1:9" x14ac:dyDescent="0.35">
      <c r="A14" s="6"/>
      <c r="B14" s="18"/>
      <c r="C14" s="32"/>
      <c r="D14" s="18"/>
    </row>
    <row r="15" spans="1:9" x14ac:dyDescent="0.35">
      <c r="A15" s="53" t="s">
        <v>8</v>
      </c>
      <c r="B15" s="54"/>
      <c r="C15" s="54"/>
      <c r="D15" s="54"/>
      <c r="E15" s="54"/>
      <c r="F15" s="54"/>
      <c r="G15" s="54"/>
      <c r="H15" s="54"/>
      <c r="I15" s="54"/>
    </row>
    <row r="16" spans="1:9" x14ac:dyDescent="0.35">
      <c r="A16" s="6">
        <v>1</v>
      </c>
      <c r="B16" s="13">
        <v>20</v>
      </c>
      <c r="C16" s="29">
        <f>B16/$B$12*100</f>
        <v>73.619631901840492</v>
      </c>
      <c r="D16" s="21"/>
      <c r="E16" s="25">
        <v>0</v>
      </c>
      <c r="F16" s="29">
        <f>E16/$B$12*100</f>
        <v>0</v>
      </c>
      <c r="G16" s="21"/>
      <c r="H16" s="15">
        <f t="shared" ref="H16:H21" si="8">B16-E16</f>
        <v>20</v>
      </c>
      <c r="I16" s="29">
        <f>H16/$B$12*100</f>
        <v>73.619631901840492</v>
      </c>
    </row>
    <row r="17" spans="1:9" x14ac:dyDescent="0.35">
      <c r="A17" s="6">
        <v>2</v>
      </c>
      <c r="B17" s="13">
        <v>21</v>
      </c>
      <c r="C17" s="29">
        <f t="shared" ref="C17:C21" si="9">B17/$B$12*100</f>
        <v>77.300613496932513</v>
      </c>
      <c r="D17" s="21"/>
      <c r="E17" s="25">
        <v>0</v>
      </c>
      <c r="F17" s="29">
        <f t="shared" ref="F17:F21" si="10">E17/$B$12*100</f>
        <v>0</v>
      </c>
      <c r="G17" s="21"/>
      <c r="H17" s="15">
        <f t="shared" si="8"/>
        <v>21</v>
      </c>
      <c r="I17" s="29">
        <f t="shared" ref="I17:I21" si="11">H17/$B$12*100</f>
        <v>77.300613496932513</v>
      </c>
    </row>
    <row r="18" spans="1:9" x14ac:dyDescent="0.35">
      <c r="A18" s="6">
        <v>3</v>
      </c>
      <c r="B18" s="13">
        <v>22</v>
      </c>
      <c r="C18" s="29">
        <f t="shared" si="9"/>
        <v>80.981595092024534</v>
      </c>
      <c r="D18" s="21"/>
      <c r="E18" s="25">
        <v>0</v>
      </c>
      <c r="F18" s="29">
        <f t="shared" si="10"/>
        <v>0</v>
      </c>
      <c r="G18" s="21"/>
      <c r="H18" s="15">
        <f t="shared" si="8"/>
        <v>22</v>
      </c>
      <c r="I18" s="29">
        <f t="shared" si="11"/>
        <v>80.981595092024534</v>
      </c>
    </row>
    <row r="19" spans="1:9" x14ac:dyDescent="0.35">
      <c r="A19" s="6">
        <v>4</v>
      </c>
      <c r="B19" s="13">
        <v>19</v>
      </c>
      <c r="C19" s="29">
        <f t="shared" si="9"/>
        <v>69.938650306748457</v>
      </c>
      <c r="E19" s="25">
        <v>0</v>
      </c>
      <c r="F19" s="29">
        <f t="shared" si="10"/>
        <v>0</v>
      </c>
      <c r="G19" s="21"/>
      <c r="H19" s="15">
        <f t="shared" si="8"/>
        <v>19</v>
      </c>
      <c r="I19" s="29">
        <f t="shared" si="11"/>
        <v>69.938650306748457</v>
      </c>
    </row>
    <row r="20" spans="1:9" x14ac:dyDescent="0.35">
      <c r="A20" s="6">
        <v>5</v>
      </c>
      <c r="B20" s="13">
        <v>26</v>
      </c>
      <c r="C20" s="29">
        <f t="shared" si="9"/>
        <v>95.705521472392633</v>
      </c>
      <c r="E20" s="25">
        <v>0</v>
      </c>
      <c r="F20" s="29">
        <f t="shared" si="10"/>
        <v>0</v>
      </c>
      <c r="G20" s="21"/>
      <c r="H20" s="15">
        <f t="shared" si="8"/>
        <v>26</v>
      </c>
      <c r="I20" s="29">
        <f t="shared" si="11"/>
        <v>95.705521472392633</v>
      </c>
    </row>
    <row r="21" spans="1:9" x14ac:dyDescent="0.35">
      <c r="A21" s="6">
        <v>6</v>
      </c>
      <c r="B21" s="13">
        <v>25</v>
      </c>
      <c r="C21" s="29">
        <f t="shared" si="9"/>
        <v>92.024539877300597</v>
      </c>
      <c r="E21" s="25">
        <v>0</v>
      </c>
      <c r="F21" s="29">
        <f t="shared" si="10"/>
        <v>0</v>
      </c>
      <c r="G21" s="21"/>
      <c r="H21" s="15">
        <f t="shared" si="8"/>
        <v>25</v>
      </c>
      <c r="I21" s="29">
        <f t="shared" si="11"/>
        <v>92.024539877300597</v>
      </c>
    </row>
    <row r="22" spans="1:9" s="2" customFormat="1" x14ac:dyDescent="0.35">
      <c r="A22" s="8" t="s">
        <v>2</v>
      </c>
      <c r="B22" s="26">
        <v>6</v>
      </c>
      <c r="C22" s="30">
        <v>6</v>
      </c>
      <c r="D22" s="8"/>
      <c r="E22" s="26">
        <v>6</v>
      </c>
      <c r="F22" s="30">
        <v>6</v>
      </c>
      <c r="G22" s="8"/>
      <c r="H22" s="26">
        <v>6</v>
      </c>
      <c r="I22" s="30">
        <v>6</v>
      </c>
    </row>
    <row r="23" spans="1:9" x14ac:dyDescent="0.35">
      <c r="A23" s="10" t="s">
        <v>0</v>
      </c>
      <c r="B23" s="22">
        <f t="shared" ref="B23:I23" si="12">AVERAGE(B16:B21)</f>
        <v>22.166666666666668</v>
      </c>
      <c r="C23" s="31">
        <f t="shared" si="12"/>
        <v>81.595092024539866</v>
      </c>
      <c r="D23" s="22"/>
      <c r="E23" s="22">
        <f t="shared" si="12"/>
        <v>0</v>
      </c>
      <c r="F23" s="31">
        <f t="shared" si="12"/>
        <v>0</v>
      </c>
      <c r="G23" s="22"/>
      <c r="H23" s="22">
        <f t="shared" si="12"/>
        <v>22.166666666666668</v>
      </c>
      <c r="I23" s="31">
        <f t="shared" si="12"/>
        <v>81.595092024539866</v>
      </c>
    </row>
    <row r="24" spans="1:9" x14ac:dyDescent="0.35">
      <c r="A24" s="10" t="s">
        <v>3</v>
      </c>
      <c r="B24" s="22">
        <f t="shared" ref="B24:I24" si="13">STDEV(B16:B21)</f>
        <v>2.7868739954771362</v>
      </c>
      <c r="C24" s="31">
        <f t="shared" si="13"/>
        <v>10.258431885191943</v>
      </c>
      <c r="D24" s="22"/>
      <c r="E24" s="22">
        <f t="shared" si="13"/>
        <v>0</v>
      </c>
      <c r="F24" s="31">
        <f t="shared" si="13"/>
        <v>0</v>
      </c>
      <c r="G24" s="22"/>
      <c r="H24" s="22">
        <f t="shared" si="13"/>
        <v>2.7868739954771362</v>
      </c>
      <c r="I24" s="31">
        <f t="shared" si="13"/>
        <v>10.258431885191943</v>
      </c>
    </row>
    <row r="25" spans="1:9" x14ac:dyDescent="0.35">
      <c r="A25" s="10" t="s">
        <v>4</v>
      </c>
      <c r="B25" s="24">
        <f t="shared" ref="B25:I25" si="14">TTEST(B5:B10,B16:B21,2,3)</f>
        <v>1.1884364298903723E-2</v>
      </c>
      <c r="C25" s="33">
        <f t="shared" si="14"/>
        <v>1.1884364298903695E-2</v>
      </c>
      <c r="D25" s="24"/>
      <c r="E25" s="24">
        <f t="shared" si="14"/>
        <v>1.6609012481803E-6</v>
      </c>
      <c r="F25" s="33">
        <f t="shared" si="14"/>
        <v>1.6609012481803059E-6</v>
      </c>
      <c r="G25" s="24"/>
      <c r="H25" s="24">
        <f t="shared" si="14"/>
        <v>9.3345678341650947E-7</v>
      </c>
      <c r="I25" s="33">
        <f t="shared" si="14"/>
        <v>9.3345678341650598E-7</v>
      </c>
    </row>
  </sheetData>
  <mergeCells count="6">
    <mergeCell ref="A1:I1"/>
    <mergeCell ref="A4:I4"/>
    <mergeCell ref="A15:I15"/>
    <mergeCell ref="B2:C2"/>
    <mergeCell ref="E2:F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2_DAPI</vt:lpstr>
      <vt:lpstr>Fig.2_CIdU</vt:lpstr>
      <vt:lpstr>Fig.2_Sox2</vt:lpstr>
      <vt:lpstr>Fig.2_GFAP_Nestin</vt:lpstr>
      <vt:lpstr>Fig.3_IdU_S100_Tbr2</vt:lpstr>
      <vt:lpstr>Fig.3_S100</vt:lpstr>
      <vt:lpstr>Fig.3_Tbr2</vt:lpstr>
      <vt:lpstr>Fig.3_Dcx</vt:lpstr>
      <vt:lpstr>Fig.4_CreER</vt:lpstr>
      <vt:lpstr>Fig.4_BrdU</vt:lpstr>
      <vt:lpstr>Fig.4_GFAP_Nestin</vt:lpstr>
      <vt:lpstr>Fig.S2_Ctip2</vt:lpstr>
      <vt:lpstr>Fig.S2_Casp3_new</vt:lpstr>
      <vt:lpstr>Fig.S5_MCM2</vt:lpstr>
      <vt:lpstr>Fig.S5_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3T13:57:28Z</dcterms:modified>
</cp:coreProperties>
</file>